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120" windowWidth="27975" windowHeight="12270"/>
  </bookViews>
  <sheets>
    <sheet name="Biotic stress" sheetId="4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248" uniqueCount="161">
  <si>
    <t>less than -3.0</t>
    <phoneticPr fontId="4" type="noConversion"/>
  </si>
  <si>
    <t>between -2.0 and -3.0</t>
    <phoneticPr fontId="4" type="noConversion"/>
  </si>
  <si>
    <t>between -1.5 and -2.0</t>
    <phoneticPr fontId="4" type="noConversion"/>
  </si>
  <si>
    <t>between -1 and -1.5</t>
    <phoneticPr fontId="4" type="noConversion"/>
  </si>
  <si>
    <t>between 1 and 1.5</t>
    <phoneticPr fontId="4" type="noConversion"/>
  </si>
  <si>
    <t>between 1.5 and 2.0</t>
    <phoneticPr fontId="4" type="noConversion"/>
  </si>
  <si>
    <t>between 2.0 and 3.0</t>
    <phoneticPr fontId="4" type="noConversion"/>
  </si>
  <si>
    <r>
      <t>g</t>
    </r>
    <r>
      <rPr>
        <sz val="10"/>
        <rFont val="Arial"/>
        <family val="2"/>
      </rPr>
      <t xml:space="preserve">reater than </t>
    </r>
    <r>
      <rPr>
        <sz val="10"/>
        <rFont val="Arial"/>
        <family val="2"/>
      </rPr>
      <t>3.0</t>
    </r>
    <phoneticPr fontId="4" type="noConversion"/>
  </si>
  <si>
    <t>AtRLP57</t>
  </si>
  <si>
    <t>AT5g65830</t>
  </si>
  <si>
    <t>AtRLP56</t>
  </si>
  <si>
    <t>AT5g49290</t>
  </si>
  <si>
    <t>AtRLP55</t>
  </si>
  <si>
    <t>AT5g45770</t>
  </si>
  <si>
    <t>AtRLP54</t>
  </si>
  <si>
    <t>AT5g40170</t>
  </si>
  <si>
    <t>AtRLP52</t>
  </si>
  <si>
    <t>AT5g25910</t>
  </si>
  <si>
    <t>AtRLP49</t>
  </si>
  <si>
    <t>AT4g13900</t>
  </si>
  <si>
    <t>AtRLP48</t>
  </si>
  <si>
    <t>AT4g13880</t>
  </si>
  <si>
    <t>AtRLP47</t>
  </si>
  <si>
    <t>AT4g13810</t>
  </si>
  <si>
    <t>AtRLP46</t>
  </si>
  <si>
    <t>AT4g04220</t>
  </si>
  <si>
    <t>AtRLP45</t>
  </si>
  <si>
    <t>AT3g53240</t>
  </si>
  <si>
    <t>AtRLP44</t>
  </si>
  <si>
    <t>AT3g49750</t>
  </si>
  <si>
    <t>AtRLP43</t>
  </si>
  <si>
    <t>AT3g28890</t>
  </si>
  <si>
    <t>AtRLP42</t>
  </si>
  <si>
    <t>AT3g25020</t>
  </si>
  <si>
    <t>AtRLP41</t>
  </si>
  <si>
    <t>AT3g25010</t>
  </si>
  <si>
    <t>AtRLP40</t>
  </si>
  <si>
    <t>AT3g24954</t>
  </si>
  <si>
    <t>AtRLP39</t>
  </si>
  <si>
    <t>AT3g24900</t>
  </si>
  <si>
    <t>AtRLP37</t>
  </si>
  <si>
    <t>AT3g23110</t>
  </si>
  <si>
    <t>AtRLP36</t>
  </si>
  <si>
    <t>AT3g23010</t>
  </si>
  <si>
    <t>AtRLP35</t>
  </si>
  <si>
    <t>AT3g11080</t>
  </si>
  <si>
    <t>AtRLP34</t>
  </si>
  <si>
    <t>AT3g11010</t>
  </si>
  <si>
    <t>AtRLP33</t>
  </si>
  <si>
    <t>AT3g05660</t>
  </si>
  <si>
    <t>AtRLP32</t>
  </si>
  <si>
    <t>AT3g05650</t>
  </si>
  <si>
    <t>AtRLP31</t>
  </si>
  <si>
    <t>AT3g05370</t>
  </si>
  <si>
    <t>AtRLP30</t>
  </si>
  <si>
    <t>AT3g05360</t>
  </si>
  <si>
    <t>AtRLP29</t>
  </si>
  <si>
    <t>AT2g42800</t>
  </si>
  <si>
    <t>AtRLP28</t>
  </si>
  <si>
    <t>AT2g33080</t>
  </si>
  <si>
    <t>AtRLP26</t>
  </si>
  <si>
    <t>AT2g33050</t>
  </si>
  <si>
    <t>AtRLP25</t>
  </si>
  <si>
    <t>AT2g33030</t>
  </si>
  <si>
    <t>AtRLP24</t>
  </si>
  <si>
    <t>AT2g33020</t>
  </si>
  <si>
    <t>AtRLP23</t>
  </si>
  <si>
    <t>AT2g32680</t>
  </si>
  <si>
    <t>AtRLP22</t>
  </si>
  <si>
    <t>AT2g32660</t>
  </si>
  <si>
    <t>AtRLP21</t>
  </si>
  <si>
    <t>AT2g25470</t>
  </si>
  <si>
    <t>AtRLP20</t>
  </si>
  <si>
    <t>AT2g25440</t>
  </si>
  <si>
    <t>AtRLP19</t>
  </si>
  <si>
    <t>AT2g15080</t>
  </si>
  <si>
    <t>AtRLP18</t>
  </si>
  <si>
    <t>AT2g15040</t>
  </si>
  <si>
    <t>AtRLP17</t>
  </si>
  <si>
    <t>AT1g80080</t>
  </si>
  <si>
    <t>AtRLP16</t>
  </si>
  <si>
    <t>AT1g74200</t>
  </si>
  <si>
    <t>AtRLP15</t>
  </si>
  <si>
    <t>AT1g74190</t>
  </si>
  <si>
    <t>AtRLP14</t>
  </si>
  <si>
    <t>AT1g74180</t>
  </si>
  <si>
    <t>AtRLP13</t>
  </si>
  <si>
    <t>AT1g74170</t>
  </si>
  <si>
    <t>AtRLP12</t>
  </si>
  <si>
    <t>AT1g71400</t>
  </si>
  <si>
    <t>AtRLP11</t>
  </si>
  <si>
    <t>AT1g71390</t>
  </si>
  <si>
    <t>AtRLP10</t>
  </si>
  <si>
    <t>AT1g65380</t>
  </si>
  <si>
    <t>AtRLP9</t>
  </si>
  <si>
    <t>AT1g58190</t>
  </si>
  <si>
    <t>AtRLP8</t>
  </si>
  <si>
    <t>AT1g54480</t>
  </si>
  <si>
    <t>AtRLP7</t>
  </si>
  <si>
    <t>AT1g47890</t>
  </si>
  <si>
    <t>AtRLP6</t>
  </si>
  <si>
    <t>AT1g45616</t>
  </si>
  <si>
    <t>AtRLP5</t>
  </si>
  <si>
    <t>AT1g34290</t>
  </si>
  <si>
    <t>AtRLP4</t>
  </si>
  <si>
    <t>AT1g28340</t>
  </si>
  <si>
    <t>AtRLP3</t>
  </si>
  <si>
    <t>AT1g17250</t>
  </si>
  <si>
    <t>AtRLP2</t>
  </si>
  <si>
    <t>AT1g17240</t>
  </si>
  <si>
    <t>AtRLP1</t>
  </si>
  <si>
    <t>AT1g07390</t>
  </si>
  <si>
    <t>Name</t>
    <phoneticPr fontId="4" type="noConversion"/>
  </si>
  <si>
    <r>
      <t>G</t>
    </r>
    <r>
      <rPr>
        <sz val="10"/>
        <rFont val="Arial"/>
        <family val="2"/>
      </rPr>
      <t>ene</t>
    </r>
    <phoneticPr fontId="4" type="noConversion"/>
  </si>
  <si>
    <t>120h</t>
    <phoneticPr fontId="4" type="noConversion"/>
  </si>
  <si>
    <t>96h</t>
    <phoneticPr fontId="4" type="noConversion"/>
  </si>
  <si>
    <t>72h</t>
    <phoneticPr fontId="4" type="noConversion"/>
  </si>
  <si>
    <t>48h</t>
    <phoneticPr fontId="4" type="noConversion"/>
  </si>
  <si>
    <t>24h</t>
    <phoneticPr fontId="4" type="noConversion"/>
  </si>
  <si>
    <t>18h</t>
    <phoneticPr fontId="4" type="noConversion"/>
  </si>
  <si>
    <t>12h</t>
    <phoneticPr fontId="4" type="noConversion"/>
  </si>
  <si>
    <t>6h</t>
    <phoneticPr fontId="4" type="noConversion"/>
  </si>
  <si>
    <t>4 h</t>
  </si>
  <si>
    <t>1 h</t>
  </si>
  <si>
    <t>24 h</t>
  </si>
  <si>
    <t>12 h</t>
  </si>
  <si>
    <t>6 h</t>
  </si>
  <si>
    <t>2 h</t>
  </si>
  <si>
    <t>Time</t>
    <phoneticPr fontId="4" type="noConversion"/>
  </si>
  <si>
    <t>WT Col-0</t>
    <phoneticPr fontId="4" type="noConversion"/>
  </si>
  <si>
    <t>N/A</t>
    <phoneticPr fontId="4" type="noConversion"/>
  </si>
  <si>
    <t>Genotype</t>
    <phoneticPr fontId="4" type="noConversion"/>
  </si>
  <si>
    <t>Leaf</t>
    <phoneticPr fontId="4" type="noConversion"/>
  </si>
  <si>
    <t>Leaf</t>
  </si>
  <si>
    <t>leaf</t>
    <phoneticPr fontId="4" type="noConversion"/>
  </si>
  <si>
    <t xml:space="preserve"> leaf</t>
    <phoneticPr fontId="4" type="noConversion"/>
  </si>
  <si>
    <t>Material</t>
    <phoneticPr fontId="4" type="noConversion"/>
  </si>
  <si>
    <t>100 μM/ml</t>
    <phoneticPr fontId="4" type="noConversion"/>
  </si>
  <si>
    <t xml:space="preserve"> 1 μM</t>
    <phoneticPr fontId="4" type="noConversion"/>
  </si>
  <si>
    <t>1 μM</t>
    <phoneticPr fontId="4" type="noConversion"/>
  </si>
  <si>
    <t xml:space="preserve">10 μM </t>
    <phoneticPr fontId="4" type="noConversion"/>
  </si>
  <si>
    <t>106 Phytophthora infestans spores/ml</t>
    <phoneticPr fontId="4" type="noConversion"/>
  </si>
  <si>
    <t>108/cfu/ml</t>
    <phoneticPr fontId="4" type="noConversion"/>
  </si>
  <si>
    <t>108 cfu/ml</t>
    <phoneticPr fontId="4" type="noConversion"/>
  </si>
  <si>
    <t>Concertration</t>
    <phoneticPr fontId="4" type="noConversion"/>
  </si>
  <si>
    <t>Erysiphe orontii</t>
  </si>
  <si>
    <t>Botrytis cinerea</t>
  </si>
  <si>
    <t xml:space="preserve"> LPS</t>
  </si>
  <si>
    <t>Flg22</t>
  </si>
  <si>
    <t xml:space="preserve"> GST-NPP1</t>
    <phoneticPr fontId="4" type="noConversion"/>
  </si>
  <si>
    <t>HrpZ</t>
  </si>
  <si>
    <t>Phytophthora infestans</t>
  </si>
  <si>
    <t>Pseudomonas syringae pv. phaseolicola</t>
    <phoneticPr fontId="4" type="noConversion"/>
  </si>
  <si>
    <t>Pseudomonas syringae pv. tomato DC3000 hrcC-</t>
    <phoneticPr fontId="4" type="noConversion"/>
  </si>
  <si>
    <t>Pseudomonas syringae pv. tomato avrRpm1</t>
    <phoneticPr fontId="4" type="noConversion"/>
  </si>
  <si>
    <t>Pseudomonas syringae pv. tomato DC3000</t>
    <phoneticPr fontId="4" type="noConversion"/>
  </si>
  <si>
    <t>Treatment</t>
    <phoneticPr fontId="4" type="noConversion"/>
  </si>
  <si>
    <t>Affymetrix 25k</t>
    <phoneticPr fontId="4" type="noConversion"/>
  </si>
  <si>
    <t>Arraytype</t>
    <phoneticPr fontId="4" type="noConversion"/>
  </si>
  <si>
    <r>
      <rPr>
        <b/>
        <sz val="10"/>
        <rFont val="Arial"/>
        <family val="2"/>
      </rPr>
      <t>AtGenExpress</t>
    </r>
    <r>
      <rPr>
        <b/>
        <sz val="9"/>
        <rFont val="Arial"/>
        <family val="2"/>
      </rPr>
      <t xml:space="preserve"> </t>
    </r>
    <r>
      <rPr>
        <sz val="9"/>
        <rFont val="Arial"/>
        <family val="2"/>
      </rPr>
      <t>(Weigel World AtGenExpress  Visulization Tools)</t>
    </r>
    <phoneticPr fontId="4" type="noConversion"/>
  </si>
  <si>
    <t>Source</t>
    <phoneticPr fontId="4" type="noConversion"/>
  </si>
</sst>
</file>

<file path=xl/styles.xml><?xml version="1.0" encoding="utf-8"?>
<styleSheet xmlns="http://schemas.openxmlformats.org/spreadsheetml/2006/main">
  <numFmts count="2">
    <numFmt numFmtId="176" formatCode="0.0_ "/>
    <numFmt numFmtId="177" formatCode="&quot;￥&quot;#,##0.00;&quot;￥&quot;\-#,##0.00"/>
  </numFmts>
  <fonts count="15">
    <font>
      <sz val="11"/>
      <color theme="1"/>
      <name val="宋体"/>
      <family val="2"/>
      <charset val="134"/>
      <scheme val="minor"/>
    </font>
    <font>
      <sz val="10"/>
      <name val="Arial"/>
    </font>
    <font>
      <sz val="9"/>
      <name val="宋体"/>
      <family val="2"/>
      <charset val="134"/>
      <scheme val="minor"/>
    </font>
    <font>
      <sz val="10"/>
      <name val="Arial"/>
      <family val="2"/>
    </font>
    <font>
      <sz val="9"/>
      <name val="宋体"/>
      <family val="3"/>
      <charset val="134"/>
    </font>
    <font>
      <sz val="9"/>
      <name val="Arial"/>
      <family val="2"/>
    </font>
    <font>
      <sz val="9"/>
      <name val="Arial"/>
    </font>
    <font>
      <sz val="9"/>
      <color theme="1"/>
      <name val="Arial"/>
      <family val="2"/>
    </font>
    <font>
      <b/>
      <sz val="10"/>
      <name val="Arial"/>
      <family val="2"/>
    </font>
    <font>
      <b/>
      <sz val="9"/>
      <name val="Arial"/>
      <family val="2"/>
    </font>
    <font>
      <sz val="11"/>
      <color rgb="FF006100"/>
      <name val="Tahoma"/>
      <family val="2"/>
    </font>
    <font>
      <sz val="11"/>
      <color theme="1"/>
      <name val="Tahoma"/>
      <family val="2"/>
    </font>
    <font>
      <sz val="11"/>
      <color rgb="FFFF0000"/>
      <name val="Tahoma"/>
      <family val="2"/>
    </font>
    <font>
      <sz val="11"/>
      <color rgb="FFFA7D00"/>
      <name val="Tahoma"/>
      <family val="2"/>
    </font>
    <font>
      <sz val="11"/>
      <color theme="0"/>
      <name val="Tahoma"/>
      <family val="2"/>
    </font>
  </fonts>
  <fills count="1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CC"/>
      </patternFill>
    </fill>
    <fill>
      <patternFill patternType="solid">
        <fgColor theme="9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257DFF"/>
        <bgColor indexed="64"/>
      </patternFill>
    </fill>
    <fill>
      <patternFill patternType="solid">
        <fgColor rgb="FF59C1F5"/>
        <bgColor indexed="64"/>
      </patternFill>
    </fill>
    <fill>
      <patternFill patternType="solid">
        <fgColor rgb="FF81D0F7"/>
        <bgColor indexed="64"/>
      </patternFill>
    </fill>
    <fill>
      <patternFill patternType="solid">
        <fgColor rgb="FFDBE5F1"/>
        <bgColor indexed="64"/>
      </patternFill>
    </fill>
    <fill>
      <patternFill patternType="solid">
        <fgColor rgb="FFFFFF8B"/>
        <bgColor indexed="64"/>
      </patternFill>
    </fill>
    <fill>
      <patternFill patternType="solid">
        <fgColor rgb="FFF2D70E"/>
        <bgColor indexed="64"/>
      </patternFill>
    </fill>
    <fill>
      <patternFill patternType="solid">
        <fgColor rgb="FFFF990A"/>
        <bgColor indexed="64"/>
      </patternFill>
    </fill>
    <fill>
      <patternFill patternType="solid">
        <fgColor rgb="FFC00000"/>
        <bgColor indexed="64"/>
      </patternFill>
    </fill>
  </fills>
  <borders count="28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/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/>
      <right style="thick">
        <color auto="1"/>
      </right>
      <top style="medium">
        <color auto="1"/>
      </top>
      <bottom/>
      <diagonal/>
    </border>
    <border>
      <left style="thick">
        <color auto="1"/>
      </left>
      <right/>
      <top style="medium">
        <color auto="1"/>
      </top>
      <bottom/>
      <diagonal/>
    </border>
    <border>
      <left/>
      <right style="thick">
        <color auto="1"/>
      </right>
      <top style="thick">
        <color auto="1"/>
      </top>
      <bottom style="medium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 style="thick">
        <color auto="1"/>
      </left>
      <right/>
      <top style="thick">
        <color auto="1"/>
      </top>
      <bottom style="medium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medium">
        <color auto="1"/>
      </bottom>
      <diagonal/>
    </border>
    <border>
      <left/>
      <right style="thick">
        <color auto="1"/>
      </right>
      <top style="thin">
        <color auto="1"/>
      </top>
      <bottom style="thick">
        <color auto="1"/>
      </bottom>
      <diagonal/>
    </border>
    <border>
      <left/>
      <right/>
      <top style="thin">
        <color auto="1"/>
      </top>
      <bottom style="thick">
        <color auto="1"/>
      </bottom>
      <diagonal/>
    </border>
    <border>
      <left style="thick">
        <color auto="1"/>
      </left>
      <right/>
      <top style="thin">
        <color auto="1"/>
      </top>
      <bottom style="thick">
        <color auto="1"/>
      </bottom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ck">
        <color auto="1"/>
      </left>
      <right/>
      <top style="thin">
        <color auto="1"/>
      </top>
      <bottom style="thin">
        <color auto="1"/>
      </bottom>
      <diagonal/>
    </border>
    <border>
      <left/>
      <right style="thick">
        <color indexed="64"/>
      </right>
      <top style="thick">
        <color indexed="64"/>
      </top>
      <bottom style="thin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 style="thick">
        <color indexed="64"/>
      </left>
      <right/>
      <top style="thick">
        <color indexed="64"/>
      </top>
      <bottom style="thin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</borders>
  <cellStyleXfs count="28">
    <xf numFmtId="0" fontId="0" fillId="0" borderId="0">
      <alignment vertical="center"/>
    </xf>
    <xf numFmtId="0" fontId="1" fillId="0" borderId="0"/>
    <xf numFmtId="0" fontId="3" fillId="0" borderId="0"/>
    <xf numFmtId="0" fontId="10" fillId="2" borderId="0" applyNumberFormat="0" applyBorder="0" applyAlignment="0" applyProtection="0">
      <alignment vertical="center"/>
    </xf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3" fillId="0" borderId="0"/>
    <xf numFmtId="0" fontId="11" fillId="3" borderId="2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1" applyNumberFormat="0" applyFill="0" applyAlignment="0" applyProtection="0">
      <alignment vertical="center"/>
    </xf>
    <xf numFmtId="0" fontId="3" fillId="0" borderId="0"/>
    <xf numFmtId="0" fontId="14" fillId="4" borderId="0" applyNumberFormat="0" applyBorder="0" applyAlignment="0" applyProtection="0">
      <alignment vertical="center"/>
    </xf>
    <xf numFmtId="0" fontId="14" fillId="5" borderId="0" applyNumberFormat="0" applyBorder="0" applyAlignment="0" applyProtection="0">
      <alignment vertical="center"/>
    </xf>
  </cellStyleXfs>
  <cellXfs count="65">
    <xf numFmtId="0" fontId="0" fillId="0" borderId="0" xfId="0">
      <alignment vertical="center"/>
    </xf>
    <xf numFmtId="0" fontId="1" fillId="0" borderId="0" xfId="1" applyAlignment="1">
      <alignment horizontal="center"/>
    </xf>
    <xf numFmtId="0" fontId="1" fillId="6" borderId="0" xfId="1" applyFill="1" applyAlignment="1">
      <alignment horizontal="left"/>
    </xf>
    <xf numFmtId="0" fontId="3" fillId="6" borderId="0" xfId="1" applyFont="1" applyFill="1" applyAlignment="1">
      <alignment horizontal="left"/>
    </xf>
    <xf numFmtId="0" fontId="3" fillId="7" borderId="0" xfId="1" applyFont="1" applyFill="1" applyAlignment="1">
      <alignment horizontal="center"/>
    </xf>
    <xf numFmtId="0" fontId="1" fillId="6" borderId="0" xfId="1" applyFill="1"/>
    <xf numFmtId="0" fontId="3" fillId="8" borderId="0" xfId="1" applyFont="1" applyFill="1" applyAlignment="1">
      <alignment horizontal="center"/>
    </xf>
    <xf numFmtId="0" fontId="3" fillId="6" borderId="0" xfId="1" applyFont="1" applyFill="1" applyAlignment="1">
      <alignment horizontal="center"/>
    </xf>
    <xf numFmtId="0" fontId="3" fillId="9" borderId="0" xfId="1" applyFont="1" applyFill="1" applyAlignment="1">
      <alignment horizontal="center"/>
    </xf>
    <xf numFmtId="0" fontId="1" fillId="6" borderId="0" xfId="1" applyFill="1" applyAlignment="1">
      <alignment horizontal="center"/>
    </xf>
    <xf numFmtId="0" fontId="3" fillId="10" borderId="0" xfId="1" applyFont="1" applyFill="1" applyAlignment="1">
      <alignment horizontal="center"/>
    </xf>
    <xf numFmtId="0" fontId="3" fillId="6" borderId="0" xfId="1" applyFont="1" applyFill="1" applyAlignment="1">
      <alignment horizontal="center"/>
    </xf>
    <xf numFmtId="0" fontId="3" fillId="11" borderId="0" xfId="1" applyFont="1" applyFill="1" applyAlignment="1">
      <alignment horizontal="center"/>
    </xf>
    <xf numFmtId="0" fontId="3" fillId="12" borderId="0" xfId="1" applyFont="1" applyFill="1" applyAlignment="1">
      <alignment horizontal="center"/>
    </xf>
    <xf numFmtId="0" fontId="3" fillId="13" borderId="0" xfId="1" applyFont="1" applyFill="1" applyAlignment="1">
      <alignment horizontal="center"/>
    </xf>
    <xf numFmtId="0" fontId="1" fillId="14" borderId="0" xfId="1" applyFill="1" applyAlignment="1">
      <alignment horizontal="center"/>
    </xf>
    <xf numFmtId="0" fontId="3" fillId="14" borderId="0" xfId="1" applyFont="1" applyFill="1" applyAlignment="1">
      <alignment horizontal="center"/>
    </xf>
    <xf numFmtId="176" fontId="5" fillId="6" borderId="3" xfId="1" applyNumberFormat="1" applyFont="1" applyFill="1" applyBorder="1" applyAlignment="1">
      <alignment horizontal="center"/>
    </xf>
    <xf numFmtId="176" fontId="5" fillId="6" borderId="4" xfId="1" applyNumberFormat="1" applyFont="1" applyFill="1" applyBorder="1" applyAlignment="1">
      <alignment horizontal="center"/>
    </xf>
    <xf numFmtId="176" fontId="5" fillId="6" borderId="5" xfId="1" applyNumberFormat="1" applyFont="1" applyFill="1" applyBorder="1" applyAlignment="1">
      <alignment horizontal="center"/>
    </xf>
    <xf numFmtId="0" fontId="6" fillId="0" borderId="4" xfId="1" applyFont="1" applyBorder="1"/>
    <xf numFmtId="0" fontId="1" fillId="6" borderId="6" xfId="1" applyFill="1" applyBorder="1" applyAlignment="1">
      <alignment horizontal="center"/>
    </xf>
    <xf numFmtId="176" fontId="5" fillId="6" borderId="7" xfId="1" applyNumberFormat="1" applyFont="1" applyFill="1" applyBorder="1" applyAlignment="1">
      <alignment horizontal="center"/>
    </xf>
    <xf numFmtId="176" fontId="5" fillId="6" borderId="0" xfId="1" applyNumberFormat="1" applyFont="1" applyFill="1" applyBorder="1" applyAlignment="1">
      <alignment horizontal="center"/>
    </xf>
    <xf numFmtId="176" fontId="5" fillId="6" borderId="8" xfId="1" applyNumberFormat="1" applyFont="1" applyFill="1" applyBorder="1" applyAlignment="1">
      <alignment horizontal="center"/>
    </xf>
    <xf numFmtId="0" fontId="6" fillId="0" borderId="0" xfId="1" applyFont="1" applyBorder="1"/>
    <xf numFmtId="0" fontId="1" fillId="6" borderId="9" xfId="1" applyFill="1" applyBorder="1" applyAlignment="1">
      <alignment horizontal="center"/>
    </xf>
    <xf numFmtId="0" fontId="6" fillId="0" borderId="0" xfId="1" applyFont="1"/>
    <xf numFmtId="176" fontId="7" fillId="6" borderId="7" xfId="1" applyNumberFormat="1" applyFont="1" applyFill="1" applyBorder="1" applyAlignment="1">
      <alignment horizontal="center"/>
    </xf>
    <xf numFmtId="176" fontId="7" fillId="6" borderId="8" xfId="1" applyNumberFormat="1" applyFont="1" applyFill="1" applyBorder="1" applyAlignment="1">
      <alignment horizontal="center"/>
    </xf>
    <xf numFmtId="176" fontId="7" fillId="6" borderId="0" xfId="1" applyNumberFormat="1" applyFont="1" applyFill="1" applyBorder="1" applyAlignment="1">
      <alignment horizontal="center"/>
    </xf>
    <xf numFmtId="176" fontId="5" fillId="6" borderId="10" xfId="1" applyNumberFormat="1" applyFont="1" applyFill="1" applyBorder="1" applyAlignment="1">
      <alignment horizontal="center"/>
    </xf>
    <xf numFmtId="176" fontId="5" fillId="6" borderId="11" xfId="1" applyNumberFormat="1" applyFont="1" applyFill="1" applyBorder="1" applyAlignment="1">
      <alignment horizontal="center"/>
    </xf>
    <xf numFmtId="0" fontId="1" fillId="0" borderId="12" xfId="1" applyBorder="1" applyAlignment="1">
      <alignment horizontal="center"/>
    </xf>
    <xf numFmtId="0" fontId="1" fillId="0" borderId="13" xfId="1" applyBorder="1" applyAlignment="1">
      <alignment horizontal="center"/>
    </xf>
    <xf numFmtId="0" fontId="1" fillId="0" borderId="14" xfId="1" applyBorder="1" applyAlignment="1">
      <alignment horizontal="center"/>
    </xf>
    <xf numFmtId="0" fontId="3" fillId="0" borderId="13" xfId="2" applyBorder="1"/>
    <xf numFmtId="0" fontId="3" fillId="0" borderId="14" xfId="2" applyBorder="1"/>
    <xf numFmtId="0" fontId="5" fillId="6" borderId="12" xfId="1" applyFont="1" applyFill="1" applyBorder="1" applyAlignment="1">
      <alignment horizontal="center"/>
    </xf>
    <xf numFmtId="0" fontId="5" fillId="6" borderId="13" xfId="1" applyFont="1" applyFill="1" applyBorder="1" applyAlignment="1">
      <alignment horizontal="center"/>
    </xf>
    <xf numFmtId="0" fontId="5" fillId="6" borderId="14" xfId="1" applyFont="1" applyFill="1" applyBorder="1" applyAlignment="1">
      <alignment horizontal="center"/>
    </xf>
    <xf numFmtId="0" fontId="3" fillId="6" borderId="14" xfId="1" applyFont="1" applyFill="1" applyBorder="1" applyAlignment="1">
      <alignment horizontal="center"/>
    </xf>
    <xf numFmtId="0" fontId="3" fillId="6" borderId="15" xfId="1" applyFont="1" applyFill="1" applyBorder="1" applyAlignment="1">
      <alignment horizontal="center"/>
    </xf>
    <xf numFmtId="0" fontId="8" fillId="0" borderId="0" xfId="1" applyFont="1" applyAlignment="1">
      <alignment horizontal="center"/>
    </xf>
    <xf numFmtId="0" fontId="9" fillId="6" borderId="16" xfId="1" applyFont="1" applyFill="1" applyBorder="1" applyAlignment="1">
      <alignment horizontal="center"/>
    </xf>
    <xf numFmtId="0" fontId="9" fillId="6" borderId="17" xfId="1" applyFont="1" applyFill="1" applyBorder="1" applyAlignment="1">
      <alignment horizontal="center"/>
    </xf>
    <xf numFmtId="0" fontId="9" fillId="6" borderId="18" xfId="1" applyFont="1" applyFill="1" applyBorder="1" applyAlignment="1">
      <alignment horizontal="center"/>
    </xf>
    <xf numFmtId="0" fontId="8" fillId="6" borderId="0" xfId="1" applyFont="1" applyFill="1" applyAlignment="1">
      <alignment horizontal="center"/>
    </xf>
    <xf numFmtId="0" fontId="8" fillId="6" borderId="19" xfId="1" applyFont="1" applyFill="1" applyBorder="1" applyAlignment="1">
      <alignment horizontal="center"/>
    </xf>
    <xf numFmtId="0" fontId="8" fillId="6" borderId="20" xfId="1" applyFont="1" applyFill="1" applyBorder="1" applyAlignment="1">
      <alignment horizontal="center"/>
    </xf>
    <xf numFmtId="0" fontId="8" fillId="6" borderId="21" xfId="1" applyFont="1" applyFill="1" applyBorder="1" applyAlignment="1">
      <alignment horizontal="center"/>
    </xf>
    <xf numFmtId="0" fontId="8" fillId="6" borderId="19" xfId="1" applyFont="1" applyFill="1" applyBorder="1" applyAlignment="1">
      <alignment horizontal="center"/>
    </xf>
    <xf numFmtId="0" fontId="8" fillId="6" borderId="21" xfId="1" applyFont="1" applyFill="1" applyBorder="1" applyAlignment="1">
      <alignment horizontal="center"/>
    </xf>
    <xf numFmtId="0" fontId="8" fillId="6" borderId="20" xfId="1" applyFont="1" applyFill="1" applyBorder="1" applyAlignment="1">
      <alignment horizontal="center"/>
    </xf>
    <xf numFmtId="177" fontId="8" fillId="6" borderId="20" xfId="1" applyNumberFormat="1" applyFont="1" applyFill="1" applyBorder="1" applyAlignment="1">
      <alignment horizontal="center"/>
    </xf>
    <xf numFmtId="0" fontId="1" fillId="0" borderId="19" xfId="1" applyBorder="1" applyAlignment="1">
      <alignment horizontal="center"/>
    </xf>
    <xf numFmtId="0" fontId="1" fillId="0" borderId="20" xfId="1" applyBorder="1" applyAlignment="1">
      <alignment horizontal="center"/>
    </xf>
    <xf numFmtId="0" fontId="1" fillId="0" borderId="0" xfId="1"/>
    <xf numFmtId="0" fontId="1" fillId="0" borderId="22" xfId="1" applyBorder="1" applyAlignment="1"/>
    <xf numFmtId="0" fontId="1" fillId="0" borderId="23" xfId="1" applyBorder="1" applyAlignment="1"/>
    <xf numFmtId="0" fontId="8" fillId="6" borderId="24" xfId="1" applyFont="1" applyFill="1" applyBorder="1" applyAlignment="1">
      <alignment horizontal="left"/>
    </xf>
    <xf numFmtId="0" fontId="8" fillId="6" borderId="0" xfId="1" applyFont="1" applyFill="1" applyBorder="1" applyAlignment="1">
      <alignment horizontal="center"/>
    </xf>
    <xf numFmtId="0" fontId="1" fillId="0" borderId="25" xfId="1" applyBorder="1" applyAlignment="1"/>
    <xf numFmtId="0" fontId="1" fillId="0" borderId="26" xfId="1" applyBorder="1" applyAlignment="1"/>
    <xf numFmtId="0" fontId="3" fillId="6" borderId="27" xfId="1" applyFont="1" applyFill="1" applyBorder="1" applyAlignment="1">
      <alignment horizontal="left"/>
    </xf>
  </cellXfs>
  <cellStyles count="28">
    <cellStyle name="?" xfId="3"/>
    <cellStyle name="常规" xfId="0" builtinId="0"/>
    <cellStyle name="常规 10" xfId="4"/>
    <cellStyle name="常规 2" xfId="1"/>
    <cellStyle name="常规 2 2" xfId="5"/>
    <cellStyle name="常规 3 10" xfId="6"/>
    <cellStyle name="常规 3 11" xfId="7"/>
    <cellStyle name="常规 3 2" xfId="8"/>
    <cellStyle name="常规 3 3" xfId="9"/>
    <cellStyle name="常规 3 4" xfId="10"/>
    <cellStyle name="常规 3 5" xfId="11"/>
    <cellStyle name="常规 3 6" xfId="12"/>
    <cellStyle name="常规 3 7" xfId="13"/>
    <cellStyle name="常规 3 8" xfId="14"/>
    <cellStyle name="常规 3 9" xfId="15"/>
    <cellStyle name="常规 4 2" xfId="16"/>
    <cellStyle name="常规 4 3" xfId="17"/>
    <cellStyle name="常规 4 4" xfId="18"/>
    <cellStyle name="常规 4 5" xfId="19"/>
    <cellStyle name="常规 4 6" xfId="20"/>
    <cellStyle name="常规 7" xfId="2"/>
    <cellStyle name="常规 9" xfId="21"/>
    <cellStyle name="㼿" xfId="22"/>
    <cellStyle name="㼿㼿" xfId="23"/>
    <cellStyle name="㼿㼿?" xfId="24"/>
    <cellStyle name="㼿㼿㼿" xfId="25"/>
    <cellStyle name="㼿㼿㼿㼿" xfId="26"/>
    <cellStyle name="㼿㼿㼿㼿㼿㼿㼿" xfId="27"/>
  </cellStyles>
  <dxfs count="8">
    <dxf>
      <fill>
        <patternFill>
          <bgColor rgb="FFC00000"/>
        </patternFill>
      </fill>
    </dxf>
    <dxf>
      <fill>
        <patternFill>
          <bgColor rgb="FFFF9900"/>
        </patternFill>
      </fill>
    </dxf>
    <dxf>
      <fill>
        <patternFill>
          <bgColor rgb="FFF2D70E"/>
        </patternFill>
      </fill>
    </dxf>
    <dxf>
      <fill>
        <patternFill>
          <bgColor rgb="FFFFFF71"/>
        </patternFill>
      </fill>
    </dxf>
    <dxf>
      <fill>
        <patternFill>
          <bgColor rgb="FF02489C"/>
        </patternFill>
      </fill>
    </dxf>
    <dxf>
      <fill>
        <patternFill>
          <bgColor rgb="FF257DFF"/>
        </patternFill>
      </fill>
    </dxf>
    <dxf>
      <fill>
        <patternFill>
          <bgColor rgb="FF81D0F7"/>
        </patternFill>
      </fill>
    </dxf>
    <dxf>
      <fill>
        <patternFill>
          <bgColor theme="4" tint="0.79998168889431442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DL76"/>
  <sheetViews>
    <sheetView tabSelected="1" zoomScale="60" zoomScaleNormal="60" workbookViewId="0"/>
  </sheetViews>
  <sheetFormatPr defaultRowHeight="12" customHeight="1"/>
  <cols>
    <col min="1" max="1" width="9" style="1"/>
    <col min="2" max="3" width="13.25" style="1" customWidth="1"/>
    <col min="4" max="26" width="13.75" style="1" customWidth="1"/>
    <col min="27" max="37" width="9" style="1"/>
    <col min="38" max="38" width="13.25" style="1" customWidth="1"/>
    <col min="39" max="39" width="8" style="1" customWidth="1"/>
    <col min="40" max="16384" width="9" style="1"/>
  </cols>
  <sheetData>
    <row r="1" spans="2:116" ht="12" customHeight="1" thickBot="1"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</row>
    <row r="2" spans="2:116" ht="12" customHeight="1" thickTop="1" thickBot="1">
      <c r="C2" s="61" t="s">
        <v>160</v>
      </c>
      <c r="D2" s="64" t="s">
        <v>159</v>
      </c>
      <c r="E2" s="63"/>
      <c r="F2" s="63"/>
      <c r="G2" s="63"/>
      <c r="H2" s="63"/>
      <c r="I2" s="63"/>
      <c r="J2" s="63"/>
      <c r="K2" s="63"/>
      <c r="L2" s="63"/>
      <c r="M2" s="63"/>
      <c r="N2" s="63"/>
      <c r="O2" s="63"/>
      <c r="P2" s="63"/>
      <c r="Q2" s="63"/>
      <c r="R2" s="63"/>
      <c r="S2" s="63"/>
      <c r="T2" s="63"/>
      <c r="U2" s="63"/>
      <c r="V2" s="63"/>
      <c r="W2" s="63"/>
      <c r="X2" s="63"/>
      <c r="Y2" s="63"/>
      <c r="Z2" s="63"/>
      <c r="AA2" s="63"/>
      <c r="AB2" s="63"/>
      <c r="AC2" s="63"/>
      <c r="AD2" s="63"/>
      <c r="AE2" s="63"/>
      <c r="AF2" s="63"/>
      <c r="AG2" s="63"/>
      <c r="AH2" s="63"/>
      <c r="AI2" s="63"/>
      <c r="AJ2" s="62"/>
      <c r="AK2" s="57"/>
      <c r="AM2" s="57"/>
      <c r="AN2" s="57"/>
      <c r="AY2" s="57"/>
      <c r="AZ2" s="57"/>
      <c r="BA2" s="57"/>
      <c r="BB2" s="57"/>
      <c r="BC2" s="57"/>
      <c r="BD2" s="57"/>
      <c r="BE2" s="57"/>
      <c r="BF2" s="57"/>
      <c r="BG2" s="57"/>
      <c r="BH2" s="57"/>
      <c r="BI2" s="57"/>
      <c r="BJ2" s="57"/>
      <c r="BK2" s="57"/>
      <c r="BL2" s="57"/>
      <c r="BM2" s="57"/>
      <c r="BN2" s="57"/>
      <c r="BO2" s="57"/>
      <c r="BP2" s="57"/>
      <c r="BQ2" s="57"/>
      <c r="BR2" s="57"/>
      <c r="BS2" s="57"/>
      <c r="BT2" s="57"/>
      <c r="BU2" s="57"/>
      <c r="BV2" s="57"/>
      <c r="BW2" s="57"/>
      <c r="BX2" s="57"/>
      <c r="BY2" s="57"/>
      <c r="BZ2" s="57"/>
      <c r="CA2" s="57"/>
      <c r="CB2" s="57"/>
      <c r="CC2" s="57"/>
      <c r="CD2" s="57"/>
      <c r="CE2" s="57"/>
      <c r="CF2" s="57"/>
      <c r="CG2" s="57"/>
      <c r="CH2" s="57"/>
      <c r="CI2" s="57"/>
      <c r="CJ2" s="57"/>
      <c r="CK2" s="57"/>
      <c r="CL2" s="57"/>
      <c r="CM2" s="57"/>
      <c r="CN2" s="57"/>
      <c r="CO2" s="57"/>
      <c r="CP2" s="57"/>
      <c r="CQ2" s="57"/>
      <c r="CR2" s="57"/>
      <c r="CS2" s="57"/>
      <c r="CT2" s="57"/>
      <c r="CU2" s="57"/>
      <c r="CV2" s="57"/>
      <c r="CW2" s="57"/>
      <c r="CX2" s="57"/>
      <c r="CY2" s="57"/>
      <c r="CZ2" s="57"/>
      <c r="DA2" s="57"/>
      <c r="DB2" s="57"/>
      <c r="DC2" s="57"/>
      <c r="DD2" s="57"/>
      <c r="DE2" s="57"/>
      <c r="DF2" s="57"/>
      <c r="DG2" s="57"/>
      <c r="DH2" s="57"/>
      <c r="DI2" s="57"/>
      <c r="DJ2" s="57"/>
      <c r="DK2" s="57"/>
      <c r="DL2" s="57"/>
    </row>
    <row r="3" spans="2:116" ht="12" customHeight="1" thickTop="1">
      <c r="C3" s="61" t="s">
        <v>158</v>
      </c>
      <c r="D3" s="60" t="s">
        <v>157</v>
      </c>
      <c r="E3" s="59"/>
      <c r="F3" s="59"/>
      <c r="G3" s="59"/>
      <c r="H3" s="59"/>
      <c r="I3" s="59"/>
      <c r="J3" s="59"/>
      <c r="K3" s="59"/>
      <c r="L3" s="59"/>
      <c r="M3" s="59"/>
      <c r="N3" s="59"/>
      <c r="O3" s="59"/>
      <c r="P3" s="59"/>
      <c r="Q3" s="59"/>
      <c r="R3" s="59"/>
      <c r="S3" s="59"/>
      <c r="T3" s="59"/>
      <c r="U3" s="59"/>
      <c r="V3" s="59"/>
      <c r="W3" s="59"/>
      <c r="X3" s="59"/>
      <c r="Y3" s="59"/>
      <c r="Z3" s="59"/>
      <c r="AA3" s="59"/>
      <c r="AB3" s="59"/>
      <c r="AC3" s="59"/>
      <c r="AD3" s="59"/>
      <c r="AE3" s="59"/>
      <c r="AF3" s="59"/>
      <c r="AG3" s="59"/>
      <c r="AH3" s="59"/>
      <c r="AI3" s="59"/>
      <c r="AJ3" s="58"/>
      <c r="AY3" s="57"/>
      <c r="AZ3" s="57"/>
      <c r="BA3" s="57"/>
      <c r="BB3" s="57"/>
      <c r="BC3" s="57"/>
      <c r="BD3" s="57"/>
      <c r="BE3" s="57"/>
      <c r="BF3" s="57"/>
      <c r="BG3" s="57"/>
      <c r="BH3" s="57"/>
      <c r="BI3" s="57"/>
      <c r="BJ3" s="57"/>
      <c r="BK3" s="57"/>
      <c r="BL3" s="57"/>
      <c r="BM3" s="57"/>
      <c r="BN3" s="57"/>
      <c r="BO3" s="57"/>
      <c r="BP3" s="57"/>
      <c r="BQ3" s="57"/>
      <c r="BR3" s="57"/>
      <c r="BS3" s="57"/>
      <c r="BT3" s="57"/>
      <c r="BU3" s="57"/>
      <c r="BV3" s="57"/>
      <c r="BW3" s="57"/>
      <c r="BX3" s="57"/>
      <c r="BY3" s="57"/>
      <c r="BZ3" s="57"/>
      <c r="CA3" s="57"/>
      <c r="CB3" s="57"/>
      <c r="CC3" s="57"/>
      <c r="CD3" s="57"/>
      <c r="CE3" s="57"/>
      <c r="CF3" s="57"/>
      <c r="CG3" s="57"/>
      <c r="CH3" s="57"/>
      <c r="CI3" s="57"/>
      <c r="CJ3" s="57"/>
      <c r="CK3" s="57"/>
      <c r="CL3" s="57"/>
      <c r="CM3" s="57"/>
      <c r="CN3" s="57"/>
      <c r="CO3" s="57"/>
      <c r="CP3" s="57"/>
      <c r="CQ3" s="57"/>
      <c r="CR3" s="57"/>
      <c r="CS3" s="57"/>
      <c r="CT3" s="57"/>
      <c r="CU3" s="57"/>
      <c r="CV3" s="57"/>
      <c r="CW3" s="57"/>
      <c r="CX3" s="57"/>
      <c r="CY3" s="57"/>
      <c r="CZ3" s="57"/>
      <c r="DA3" s="57"/>
      <c r="DB3" s="57"/>
      <c r="DC3" s="57"/>
      <c r="DD3" s="57"/>
      <c r="DE3" s="57"/>
      <c r="DF3" s="57"/>
      <c r="DG3" s="57"/>
      <c r="DH3" s="57"/>
      <c r="DI3" s="57"/>
      <c r="DJ3" s="57"/>
      <c r="DK3" s="57"/>
      <c r="DL3" s="57"/>
    </row>
    <row r="4" spans="2:116" ht="12" customHeight="1">
      <c r="C4" s="47" t="s">
        <v>156</v>
      </c>
      <c r="D4" s="52" t="s">
        <v>155</v>
      </c>
      <c r="E4" s="53"/>
      <c r="F4" s="51"/>
      <c r="G4" s="52" t="s">
        <v>154</v>
      </c>
      <c r="H4" s="53"/>
      <c r="I4" s="51"/>
      <c r="J4" s="52" t="s">
        <v>153</v>
      </c>
      <c r="K4" s="53"/>
      <c r="L4" s="51"/>
      <c r="M4" s="52" t="s">
        <v>152</v>
      </c>
      <c r="N4" s="53"/>
      <c r="O4" s="51"/>
      <c r="P4" s="52" t="s">
        <v>151</v>
      </c>
      <c r="Q4" s="53"/>
      <c r="R4" s="51"/>
      <c r="S4" s="52" t="s">
        <v>150</v>
      </c>
      <c r="T4" s="51"/>
      <c r="U4" s="52" t="s">
        <v>149</v>
      </c>
      <c r="V4" s="51"/>
      <c r="W4" s="52" t="s">
        <v>148</v>
      </c>
      <c r="X4" s="51"/>
      <c r="Y4" s="53" t="s">
        <v>147</v>
      </c>
      <c r="Z4" s="51"/>
      <c r="AA4" s="52" t="s">
        <v>146</v>
      </c>
      <c r="AB4" s="51"/>
      <c r="AC4" s="52" t="s">
        <v>145</v>
      </c>
      <c r="AD4" s="53"/>
      <c r="AE4" s="56"/>
      <c r="AF4" s="56"/>
      <c r="AG4" s="56"/>
      <c r="AH4" s="56"/>
      <c r="AI4" s="56"/>
      <c r="AJ4" s="55"/>
      <c r="AY4" s="43"/>
      <c r="AZ4" s="43"/>
      <c r="BA4" s="43"/>
      <c r="BB4" s="43"/>
      <c r="BC4" s="43"/>
      <c r="BD4" s="43"/>
      <c r="BE4" s="43"/>
      <c r="BF4" s="43"/>
      <c r="BG4" s="43"/>
      <c r="BH4" s="43"/>
      <c r="BI4" s="43"/>
      <c r="BJ4" s="43"/>
      <c r="BK4" s="43"/>
      <c r="BL4" s="43"/>
      <c r="BM4" s="43"/>
      <c r="BN4" s="43"/>
      <c r="BO4" s="43"/>
      <c r="BP4" s="43"/>
      <c r="BQ4" s="43"/>
      <c r="BR4" s="43"/>
      <c r="BS4" s="43"/>
      <c r="BT4" s="43"/>
      <c r="BU4" s="43"/>
      <c r="BV4" s="43"/>
      <c r="BW4" s="43"/>
      <c r="BX4" s="43"/>
      <c r="BY4" s="43"/>
      <c r="BZ4" s="43"/>
      <c r="CA4" s="43"/>
      <c r="CB4" s="43"/>
      <c r="CC4" s="43"/>
      <c r="CD4" s="43"/>
      <c r="CE4" s="43"/>
      <c r="CF4" s="43"/>
      <c r="CG4" s="43"/>
      <c r="CH4" s="43"/>
      <c r="CI4" s="43"/>
      <c r="CJ4" s="43"/>
      <c r="CK4" s="43"/>
      <c r="CL4" s="43"/>
      <c r="CM4" s="43"/>
      <c r="CN4" s="43"/>
      <c r="CO4" s="43"/>
      <c r="CP4" s="43"/>
      <c r="CQ4" s="43"/>
      <c r="CR4" s="43"/>
      <c r="CS4" s="43"/>
      <c r="CT4" s="43"/>
      <c r="CU4" s="43"/>
      <c r="CV4" s="43"/>
      <c r="CW4" s="43"/>
      <c r="CX4" s="43"/>
      <c r="CY4" s="43"/>
      <c r="CZ4" s="43"/>
      <c r="DA4" s="43"/>
      <c r="DB4" s="43"/>
      <c r="DC4" s="43"/>
      <c r="DD4" s="43"/>
      <c r="DE4" s="43"/>
      <c r="DF4" s="43"/>
      <c r="DG4" s="43"/>
      <c r="DH4" s="43"/>
      <c r="DI4" s="43"/>
      <c r="DJ4" s="43"/>
      <c r="DK4" s="43"/>
      <c r="DL4" s="43"/>
    </row>
    <row r="5" spans="2:116" ht="12" customHeight="1">
      <c r="C5" s="47" t="s">
        <v>144</v>
      </c>
      <c r="D5" s="50" t="s">
        <v>143</v>
      </c>
      <c r="E5" s="54" t="s">
        <v>143</v>
      </c>
      <c r="F5" s="48" t="s">
        <v>142</v>
      </c>
      <c r="G5" s="50" t="s">
        <v>143</v>
      </c>
      <c r="H5" s="54" t="s">
        <v>143</v>
      </c>
      <c r="I5" s="48" t="s">
        <v>142</v>
      </c>
      <c r="J5" s="50" t="s">
        <v>143</v>
      </c>
      <c r="K5" s="54" t="s">
        <v>143</v>
      </c>
      <c r="L5" s="48" t="s">
        <v>142</v>
      </c>
      <c r="M5" s="50" t="s">
        <v>143</v>
      </c>
      <c r="N5" s="54" t="s">
        <v>143</v>
      </c>
      <c r="O5" s="48" t="s">
        <v>142</v>
      </c>
      <c r="P5" s="52" t="s">
        <v>141</v>
      </c>
      <c r="Q5" s="53"/>
      <c r="R5" s="51"/>
      <c r="S5" s="52" t="s">
        <v>140</v>
      </c>
      <c r="T5" s="51"/>
      <c r="U5" s="52" t="s">
        <v>139</v>
      </c>
      <c r="V5" s="51"/>
      <c r="W5" s="52" t="s">
        <v>138</v>
      </c>
      <c r="X5" s="51"/>
      <c r="Y5" s="53" t="s">
        <v>137</v>
      </c>
      <c r="Z5" s="51"/>
      <c r="AA5" s="52"/>
      <c r="AB5" s="51"/>
      <c r="AC5" s="49"/>
      <c r="AD5" s="48"/>
      <c r="AE5" s="49"/>
      <c r="AF5" s="48"/>
      <c r="AG5" s="52"/>
      <c r="AH5" s="51"/>
      <c r="AI5" s="52"/>
      <c r="AJ5" s="51"/>
      <c r="AY5" s="43"/>
      <c r="AZ5" s="43"/>
      <c r="BA5" s="43"/>
      <c r="BB5" s="43"/>
      <c r="BC5" s="43"/>
      <c r="BD5" s="43"/>
      <c r="BE5" s="43"/>
      <c r="BF5" s="43"/>
      <c r="BG5" s="43"/>
      <c r="BH5" s="43"/>
      <c r="BI5" s="43"/>
      <c r="BJ5" s="43"/>
      <c r="BK5" s="43"/>
      <c r="BL5" s="43"/>
      <c r="BM5" s="43"/>
      <c r="BN5" s="43"/>
      <c r="BO5" s="43"/>
      <c r="BP5" s="43"/>
      <c r="BQ5" s="43"/>
      <c r="BR5" s="43"/>
      <c r="BS5" s="43"/>
      <c r="BT5" s="43"/>
      <c r="BU5" s="43"/>
      <c r="BV5" s="43"/>
      <c r="BW5" s="43"/>
      <c r="BX5" s="43"/>
      <c r="BY5" s="43"/>
      <c r="BZ5" s="43"/>
      <c r="CA5" s="43"/>
      <c r="CB5" s="43"/>
      <c r="CC5" s="43"/>
      <c r="CD5" s="43"/>
      <c r="CE5" s="43"/>
      <c r="CF5" s="43"/>
      <c r="CG5" s="43"/>
      <c r="CH5" s="43"/>
      <c r="CI5" s="43"/>
      <c r="CJ5" s="43"/>
      <c r="CK5" s="43"/>
      <c r="CL5" s="43"/>
      <c r="CM5" s="43"/>
      <c r="CN5" s="43"/>
      <c r="CO5" s="43"/>
      <c r="CP5" s="43"/>
      <c r="CQ5" s="43"/>
      <c r="CR5" s="43"/>
      <c r="CS5" s="43"/>
      <c r="CT5" s="43"/>
      <c r="CU5" s="43"/>
      <c r="CV5" s="43"/>
      <c r="CW5" s="43"/>
      <c r="CX5" s="43"/>
      <c r="CY5" s="43"/>
      <c r="CZ5" s="43"/>
      <c r="DA5" s="43"/>
      <c r="DB5" s="43"/>
      <c r="DC5" s="43"/>
      <c r="DD5" s="43"/>
      <c r="DE5" s="43"/>
      <c r="DF5" s="43"/>
      <c r="DG5" s="43"/>
      <c r="DH5" s="43"/>
      <c r="DI5" s="43"/>
      <c r="DJ5" s="43"/>
      <c r="DK5" s="43"/>
      <c r="DL5" s="43"/>
    </row>
    <row r="6" spans="2:116" ht="12" customHeight="1">
      <c r="C6" s="47" t="s">
        <v>136</v>
      </c>
      <c r="D6" s="50" t="s">
        <v>135</v>
      </c>
      <c r="E6" s="49" t="s">
        <v>134</v>
      </c>
      <c r="F6" s="48" t="s">
        <v>134</v>
      </c>
      <c r="G6" s="50" t="s">
        <v>134</v>
      </c>
      <c r="H6" s="49" t="s">
        <v>134</v>
      </c>
      <c r="I6" s="48" t="s">
        <v>134</v>
      </c>
      <c r="J6" s="50" t="s">
        <v>134</v>
      </c>
      <c r="K6" s="49" t="s">
        <v>134</v>
      </c>
      <c r="L6" s="48" t="s">
        <v>134</v>
      </c>
      <c r="M6" s="50" t="s">
        <v>134</v>
      </c>
      <c r="N6" s="49" t="s">
        <v>134</v>
      </c>
      <c r="O6" s="48" t="s">
        <v>134</v>
      </c>
      <c r="P6" s="50" t="s">
        <v>134</v>
      </c>
      <c r="Q6" s="49" t="s">
        <v>134</v>
      </c>
      <c r="R6" s="48" t="s">
        <v>134</v>
      </c>
      <c r="S6" s="50" t="s">
        <v>134</v>
      </c>
      <c r="T6" s="48" t="s">
        <v>134</v>
      </c>
      <c r="U6" s="50" t="s">
        <v>134</v>
      </c>
      <c r="V6" s="48" t="s">
        <v>134</v>
      </c>
      <c r="W6" s="50" t="s">
        <v>134</v>
      </c>
      <c r="X6" s="48" t="s">
        <v>134</v>
      </c>
      <c r="Y6" s="49" t="s">
        <v>134</v>
      </c>
      <c r="Z6" s="48" t="s">
        <v>134</v>
      </c>
      <c r="AA6" s="49" t="s">
        <v>132</v>
      </c>
      <c r="AB6" s="48" t="s">
        <v>132</v>
      </c>
      <c r="AC6" s="49" t="s">
        <v>132</v>
      </c>
      <c r="AD6" s="48" t="s">
        <v>133</v>
      </c>
      <c r="AE6" s="49" t="s">
        <v>132</v>
      </c>
      <c r="AF6" s="48" t="s">
        <v>133</v>
      </c>
      <c r="AG6" s="52" t="s">
        <v>132</v>
      </c>
      <c r="AH6" s="51"/>
      <c r="AI6" s="52" t="s">
        <v>132</v>
      </c>
      <c r="AJ6" s="51"/>
      <c r="AY6" s="43"/>
      <c r="AZ6" s="43"/>
      <c r="BA6" s="43"/>
      <c r="BB6" s="43"/>
      <c r="BC6" s="43"/>
      <c r="BD6" s="43"/>
      <c r="BE6" s="43"/>
      <c r="BF6" s="43"/>
      <c r="BG6" s="43"/>
      <c r="BH6" s="43"/>
      <c r="BI6" s="43"/>
      <c r="BJ6" s="43"/>
      <c r="BK6" s="43"/>
      <c r="BL6" s="43"/>
      <c r="BM6" s="43"/>
      <c r="BN6" s="43"/>
      <c r="BO6" s="43"/>
      <c r="BP6" s="43"/>
      <c r="BQ6" s="43"/>
      <c r="BR6" s="43"/>
      <c r="BS6" s="43"/>
      <c r="BT6" s="43"/>
      <c r="BU6" s="43"/>
      <c r="BV6" s="43"/>
      <c r="BW6" s="43"/>
      <c r="BX6" s="43"/>
      <c r="BY6" s="43"/>
      <c r="BZ6" s="43"/>
      <c r="CA6" s="43"/>
      <c r="CB6" s="43"/>
      <c r="CC6" s="43"/>
      <c r="CD6" s="43"/>
      <c r="CE6" s="43"/>
      <c r="CF6" s="43"/>
      <c r="CG6" s="43"/>
      <c r="CH6" s="43"/>
      <c r="CI6" s="43"/>
      <c r="CJ6" s="43"/>
      <c r="CK6" s="43"/>
      <c r="CL6" s="43"/>
      <c r="CM6" s="43"/>
      <c r="CN6" s="43"/>
      <c r="CO6" s="43"/>
      <c r="CP6" s="43"/>
      <c r="CQ6" s="43"/>
      <c r="CR6" s="43"/>
      <c r="CS6" s="43"/>
      <c r="CT6" s="43"/>
      <c r="CU6" s="43"/>
      <c r="CV6" s="43"/>
      <c r="CW6" s="43"/>
      <c r="CX6" s="43"/>
      <c r="CY6" s="43"/>
      <c r="CZ6" s="43"/>
      <c r="DA6" s="43"/>
      <c r="DB6" s="43"/>
      <c r="DC6" s="43"/>
      <c r="DD6" s="43"/>
      <c r="DE6" s="43"/>
      <c r="DF6" s="43"/>
      <c r="DG6" s="43"/>
      <c r="DH6" s="43"/>
      <c r="DI6" s="43"/>
      <c r="DJ6" s="43"/>
      <c r="DK6" s="43"/>
      <c r="DL6" s="43"/>
    </row>
    <row r="7" spans="2:116" ht="12" customHeight="1">
      <c r="C7" s="47" t="s">
        <v>131</v>
      </c>
      <c r="D7" s="50" t="s">
        <v>130</v>
      </c>
      <c r="E7" s="49" t="s">
        <v>130</v>
      </c>
      <c r="F7" s="48" t="s">
        <v>130</v>
      </c>
      <c r="G7" s="50" t="s">
        <v>130</v>
      </c>
      <c r="H7" s="49" t="s">
        <v>130</v>
      </c>
      <c r="I7" s="48" t="s">
        <v>130</v>
      </c>
      <c r="J7" s="50" t="s">
        <v>130</v>
      </c>
      <c r="K7" s="49" t="s">
        <v>130</v>
      </c>
      <c r="L7" s="48" t="s">
        <v>130</v>
      </c>
      <c r="M7" s="50" t="s">
        <v>130</v>
      </c>
      <c r="N7" s="49" t="s">
        <v>130</v>
      </c>
      <c r="O7" s="48" t="s">
        <v>130</v>
      </c>
      <c r="P7" s="50" t="s">
        <v>130</v>
      </c>
      <c r="Q7" s="49" t="s">
        <v>130</v>
      </c>
      <c r="R7" s="48" t="s">
        <v>130</v>
      </c>
      <c r="S7" s="50" t="s">
        <v>130</v>
      </c>
      <c r="T7" s="48" t="s">
        <v>130</v>
      </c>
      <c r="U7" s="50" t="s">
        <v>130</v>
      </c>
      <c r="V7" s="48" t="s">
        <v>130</v>
      </c>
      <c r="W7" s="50" t="s">
        <v>130</v>
      </c>
      <c r="X7" s="48" t="s">
        <v>130</v>
      </c>
      <c r="Y7" s="49" t="s">
        <v>130</v>
      </c>
      <c r="Z7" s="48" t="s">
        <v>130</v>
      </c>
      <c r="AA7" s="49" t="s">
        <v>129</v>
      </c>
      <c r="AB7" s="48" t="s">
        <v>129</v>
      </c>
      <c r="AC7" s="49" t="s">
        <v>129</v>
      </c>
      <c r="AD7" s="48" t="s">
        <v>129</v>
      </c>
      <c r="AE7" s="49" t="s">
        <v>129</v>
      </c>
      <c r="AF7" s="48" t="s">
        <v>129</v>
      </c>
      <c r="AG7" s="49" t="s">
        <v>129</v>
      </c>
      <c r="AH7" s="48" t="s">
        <v>129</v>
      </c>
      <c r="AI7" s="49" t="s">
        <v>129</v>
      </c>
      <c r="AJ7" s="48" t="s">
        <v>129</v>
      </c>
      <c r="AY7" s="43"/>
      <c r="AZ7" s="43"/>
      <c r="BA7" s="43"/>
      <c r="BB7" s="43"/>
      <c r="BC7" s="43"/>
      <c r="BD7" s="43"/>
      <c r="BE7" s="43"/>
      <c r="BF7" s="43"/>
      <c r="BG7" s="43"/>
      <c r="BH7" s="43"/>
      <c r="BI7" s="43"/>
      <c r="BJ7" s="43"/>
      <c r="BK7" s="43"/>
      <c r="BL7" s="43"/>
      <c r="BM7" s="43"/>
      <c r="BN7" s="43"/>
      <c r="BO7" s="43"/>
      <c r="BP7" s="43"/>
      <c r="BQ7" s="43"/>
      <c r="BR7" s="43"/>
      <c r="BS7" s="43"/>
      <c r="BT7" s="43"/>
      <c r="BU7" s="43"/>
      <c r="BV7" s="43"/>
      <c r="BW7" s="43"/>
      <c r="BX7" s="43"/>
      <c r="BY7" s="43"/>
      <c r="BZ7" s="43"/>
      <c r="CA7" s="43"/>
      <c r="CB7" s="43"/>
      <c r="CC7" s="43"/>
      <c r="CD7" s="43"/>
      <c r="CE7" s="43"/>
      <c r="CF7" s="43"/>
      <c r="CG7" s="43"/>
      <c r="CH7" s="43"/>
      <c r="CI7" s="43"/>
      <c r="CJ7" s="43"/>
      <c r="CK7" s="43"/>
      <c r="CL7" s="43"/>
      <c r="CM7" s="43"/>
      <c r="CN7" s="43"/>
      <c r="CO7" s="43"/>
      <c r="CP7" s="43"/>
      <c r="CQ7" s="43"/>
      <c r="CR7" s="43"/>
      <c r="CS7" s="43"/>
      <c r="CT7" s="43"/>
      <c r="CU7" s="43"/>
      <c r="CV7" s="43"/>
      <c r="CW7" s="43"/>
      <c r="CX7" s="43"/>
      <c r="CY7" s="43"/>
      <c r="CZ7" s="43"/>
      <c r="DA7" s="43"/>
      <c r="DB7" s="43"/>
      <c r="DC7" s="43"/>
      <c r="DD7" s="43"/>
      <c r="DE7" s="43"/>
      <c r="DF7" s="43"/>
      <c r="DG7" s="43"/>
      <c r="DH7" s="43"/>
      <c r="DI7" s="43"/>
      <c r="DJ7" s="43"/>
      <c r="DK7" s="43"/>
      <c r="DL7" s="43"/>
    </row>
    <row r="8" spans="2:116" ht="12" customHeight="1" thickBot="1">
      <c r="C8" s="47" t="s">
        <v>128</v>
      </c>
      <c r="D8" s="46" t="s">
        <v>127</v>
      </c>
      <c r="E8" s="45" t="s">
        <v>126</v>
      </c>
      <c r="F8" s="44" t="s">
        <v>124</v>
      </c>
      <c r="G8" s="46" t="s">
        <v>127</v>
      </c>
      <c r="H8" s="45" t="s">
        <v>126</v>
      </c>
      <c r="I8" s="44" t="s">
        <v>124</v>
      </c>
      <c r="J8" s="46" t="s">
        <v>127</v>
      </c>
      <c r="K8" s="45" t="s">
        <v>126</v>
      </c>
      <c r="L8" s="44" t="s">
        <v>124</v>
      </c>
      <c r="M8" s="46" t="s">
        <v>127</v>
      </c>
      <c r="N8" s="45" t="s">
        <v>126</v>
      </c>
      <c r="O8" s="44" t="s">
        <v>124</v>
      </c>
      <c r="P8" s="46" t="s">
        <v>126</v>
      </c>
      <c r="Q8" s="45" t="s">
        <v>125</v>
      </c>
      <c r="R8" s="44" t="s">
        <v>124</v>
      </c>
      <c r="S8" s="46" t="s">
        <v>123</v>
      </c>
      <c r="T8" s="44" t="s">
        <v>122</v>
      </c>
      <c r="U8" s="46" t="s">
        <v>123</v>
      </c>
      <c r="V8" s="44" t="s">
        <v>122</v>
      </c>
      <c r="W8" s="46" t="s">
        <v>123</v>
      </c>
      <c r="X8" s="44" t="s">
        <v>122</v>
      </c>
      <c r="Y8" s="45" t="s">
        <v>123</v>
      </c>
      <c r="Z8" s="44" t="s">
        <v>122</v>
      </c>
      <c r="AA8" s="45" t="s">
        <v>119</v>
      </c>
      <c r="AB8" s="44" t="s">
        <v>117</v>
      </c>
      <c r="AC8" s="45" t="s">
        <v>121</v>
      </c>
      <c r="AD8" s="44" t="s">
        <v>120</v>
      </c>
      <c r="AE8" s="45" t="s">
        <v>119</v>
      </c>
      <c r="AF8" s="44" t="s">
        <v>118</v>
      </c>
      <c r="AG8" s="45" t="s">
        <v>117</v>
      </c>
      <c r="AH8" s="44" t="s">
        <v>116</v>
      </c>
      <c r="AI8" s="45" t="s">
        <v>115</v>
      </c>
      <c r="AJ8" s="44" t="s">
        <v>114</v>
      </c>
      <c r="AY8" s="43"/>
      <c r="AZ8" s="43"/>
      <c r="BA8" s="43"/>
      <c r="BB8" s="43"/>
      <c r="BC8" s="43"/>
      <c r="BD8" s="43"/>
      <c r="BE8" s="43"/>
      <c r="BF8" s="43"/>
      <c r="BG8" s="43"/>
      <c r="BH8" s="43"/>
      <c r="BI8" s="43"/>
      <c r="BJ8" s="43"/>
      <c r="BK8" s="43"/>
      <c r="BL8" s="43"/>
      <c r="BM8" s="43"/>
      <c r="BN8" s="43"/>
      <c r="BO8" s="43"/>
      <c r="BP8" s="43"/>
      <c r="BQ8" s="43"/>
      <c r="BR8" s="43"/>
      <c r="BS8" s="43"/>
      <c r="BT8" s="43"/>
      <c r="BU8" s="43"/>
      <c r="BV8" s="43"/>
      <c r="BW8" s="43"/>
      <c r="BX8" s="43"/>
      <c r="BY8" s="43"/>
      <c r="BZ8" s="43"/>
      <c r="CA8" s="43"/>
      <c r="CB8" s="43"/>
      <c r="CC8" s="43"/>
      <c r="CD8" s="43"/>
      <c r="CE8" s="43"/>
      <c r="CF8" s="43"/>
      <c r="CG8" s="43"/>
      <c r="CH8" s="43"/>
      <c r="CI8" s="43"/>
      <c r="CJ8" s="43"/>
      <c r="CK8" s="43"/>
      <c r="CL8" s="43"/>
      <c r="CM8" s="43"/>
      <c r="CN8" s="43"/>
      <c r="CO8" s="43"/>
      <c r="CP8" s="43"/>
      <c r="CQ8" s="43"/>
      <c r="CR8" s="43"/>
      <c r="CS8" s="43"/>
      <c r="CT8" s="43"/>
      <c r="CU8" s="43"/>
      <c r="CV8" s="43"/>
      <c r="CW8" s="43"/>
      <c r="CX8" s="43"/>
      <c r="CY8" s="43"/>
      <c r="CZ8" s="43"/>
      <c r="DA8" s="43"/>
      <c r="DB8" s="43"/>
      <c r="DC8" s="43"/>
      <c r="DD8" s="43"/>
      <c r="DE8" s="43"/>
      <c r="DF8" s="43"/>
      <c r="DG8" s="43"/>
      <c r="DH8" s="43"/>
      <c r="DI8" s="43"/>
      <c r="DJ8" s="43"/>
      <c r="DK8" s="43"/>
      <c r="DL8" s="43"/>
    </row>
    <row r="9" spans="2:116" ht="12" customHeight="1" thickTop="1" thickBot="1">
      <c r="B9" s="42" t="s">
        <v>113</v>
      </c>
      <c r="C9" s="41" t="s">
        <v>112</v>
      </c>
      <c r="D9" s="40"/>
      <c r="E9" s="39"/>
      <c r="F9" s="38"/>
      <c r="G9" s="40"/>
      <c r="H9" s="39"/>
      <c r="I9" s="38"/>
      <c r="J9" s="40"/>
      <c r="K9" s="39"/>
      <c r="L9" s="38"/>
      <c r="M9" s="40"/>
      <c r="N9" s="39"/>
      <c r="O9" s="38"/>
      <c r="P9" s="40"/>
      <c r="Q9" s="39"/>
      <c r="R9" s="38"/>
      <c r="S9" s="40"/>
      <c r="T9" s="38"/>
      <c r="U9" s="40"/>
      <c r="V9" s="38"/>
      <c r="W9" s="40"/>
      <c r="X9" s="38"/>
      <c r="Y9" s="39"/>
      <c r="Z9" s="38"/>
      <c r="AA9" s="37"/>
      <c r="AB9" s="36"/>
      <c r="AC9" s="35"/>
      <c r="AD9" s="34"/>
      <c r="AE9" s="34"/>
      <c r="AF9" s="34"/>
      <c r="AG9" s="34"/>
      <c r="AH9" s="34"/>
      <c r="AI9" s="34"/>
      <c r="AJ9" s="33"/>
    </row>
    <row r="10" spans="2:116" ht="12" customHeight="1">
      <c r="B10" s="26" t="s">
        <v>111</v>
      </c>
      <c r="C10" s="27" t="s">
        <v>110</v>
      </c>
      <c r="D10" s="24">
        <v>1.27990329155548</v>
      </c>
      <c r="E10" s="23">
        <v>-1.56774731224955</v>
      </c>
      <c r="F10" s="22">
        <v>-0.28347210838596298</v>
      </c>
      <c r="G10" s="24">
        <v>1.13451364635597</v>
      </c>
      <c r="H10" s="23">
        <v>-0.53505535521902603</v>
      </c>
      <c r="I10" s="22">
        <v>-9.0135459500171503E-2</v>
      </c>
      <c r="J10" s="24">
        <v>1.5425294133873499</v>
      </c>
      <c r="K10" s="23">
        <v>0.70965665365781605</v>
      </c>
      <c r="L10" s="22">
        <v>1.57475692186412</v>
      </c>
      <c r="M10" s="24">
        <v>1.6783501759285999</v>
      </c>
      <c r="N10" s="23">
        <v>9.9029086106555697E-3</v>
      </c>
      <c r="O10" s="22">
        <v>0.73318393987536801</v>
      </c>
      <c r="P10" s="24">
        <v>0.35267284857457198</v>
      </c>
      <c r="Q10" s="23">
        <v>0.14915017744708101</v>
      </c>
      <c r="R10" s="22">
        <v>-1.2587116989615701E-2</v>
      </c>
      <c r="S10" s="24">
        <v>-9.5349912123184499E-2</v>
      </c>
      <c r="T10" s="22">
        <v>0.49117947264346401</v>
      </c>
      <c r="U10" s="24">
        <v>0.24870650107259101</v>
      </c>
      <c r="V10" s="22">
        <v>-0.51422113967590299</v>
      </c>
      <c r="W10" s="24">
        <v>1.60672378222671E-2</v>
      </c>
      <c r="X10" s="22">
        <v>1.29303865824687</v>
      </c>
      <c r="Y10" s="23">
        <v>-0.33873444305536299</v>
      </c>
      <c r="Z10" s="22">
        <v>0.324797289484134</v>
      </c>
      <c r="AA10" s="23">
        <v>-0.3</v>
      </c>
      <c r="AB10" s="23">
        <v>-0.2</v>
      </c>
      <c r="AC10" s="32">
        <v>0</v>
      </c>
      <c r="AD10" s="31">
        <v>-0.1</v>
      </c>
      <c r="AE10" s="23">
        <v>0.1</v>
      </c>
      <c r="AF10" s="22">
        <v>0</v>
      </c>
      <c r="AG10" s="23">
        <v>0</v>
      </c>
      <c r="AH10" s="22">
        <v>0</v>
      </c>
      <c r="AI10" s="23">
        <v>0</v>
      </c>
      <c r="AJ10" s="22">
        <v>0.5</v>
      </c>
    </row>
    <row r="11" spans="2:116" ht="12" customHeight="1">
      <c r="B11" s="26" t="s">
        <v>109</v>
      </c>
      <c r="C11" s="27" t="s">
        <v>108</v>
      </c>
      <c r="D11" s="24">
        <v>9.9829859573952795E-2</v>
      </c>
      <c r="E11" s="23">
        <v>-0.192069665118595</v>
      </c>
      <c r="F11" s="22">
        <v>0.53872061063562804</v>
      </c>
      <c r="G11" s="24">
        <v>0.79790199498552605</v>
      </c>
      <c r="H11" s="23">
        <v>0.26268380015896198</v>
      </c>
      <c r="I11" s="22">
        <v>0.99719348752229997</v>
      </c>
      <c r="J11" s="24">
        <v>-4.8425981048410303E-2</v>
      </c>
      <c r="K11" s="23">
        <v>-0.17130565620355201</v>
      </c>
      <c r="L11" s="22">
        <v>0.39200876548721902</v>
      </c>
      <c r="M11" s="24">
        <v>0.44648456663782299</v>
      </c>
      <c r="N11" s="23">
        <v>1.3689286277586299</v>
      </c>
      <c r="O11" s="22">
        <v>0.786080884772692</v>
      </c>
      <c r="P11" s="24">
        <v>-0.54214287144506002</v>
      </c>
      <c r="Q11" s="23">
        <v>0.304317675626328</v>
      </c>
      <c r="R11" s="22">
        <v>0.32372772807663203</v>
      </c>
      <c r="S11" s="24">
        <v>0.32873467799038603</v>
      </c>
      <c r="T11" s="22">
        <v>1.05316353331699</v>
      </c>
      <c r="U11" s="24">
        <v>0.27982311830158502</v>
      </c>
      <c r="V11" s="22">
        <v>0.63277993294604395</v>
      </c>
      <c r="W11" s="24">
        <v>0.17341355039037101</v>
      </c>
      <c r="X11" s="22">
        <v>0.29957447978660101</v>
      </c>
      <c r="Y11" s="23">
        <v>0.13485395743308101</v>
      </c>
      <c r="Z11" s="22">
        <v>0.124432485579892</v>
      </c>
      <c r="AA11" s="23">
        <v>0</v>
      </c>
      <c r="AB11" s="23">
        <v>0.4</v>
      </c>
      <c r="AC11" s="24">
        <v>-0.1</v>
      </c>
      <c r="AD11" s="22">
        <v>0.1</v>
      </c>
      <c r="AE11" s="23">
        <v>0</v>
      </c>
      <c r="AF11" s="22">
        <v>0.4</v>
      </c>
      <c r="AG11" s="23">
        <v>0.2</v>
      </c>
      <c r="AH11" s="22">
        <v>0</v>
      </c>
      <c r="AI11" s="23">
        <v>0.2</v>
      </c>
      <c r="AJ11" s="22">
        <v>0</v>
      </c>
    </row>
    <row r="12" spans="2:116" ht="12" customHeight="1">
      <c r="B12" s="26" t="s">
        <v>107</v>
      </c>
      <c r="C12" s="27" t="s">
        <v>106</v>
      </c>
      <c r="D12" s="24">
        <v>-0.122844313709949</v>
      </c>
      <c r="E12" s="23">
        <v>-2.7744834918062601E-2</v>
      </c>
      <c r="F12" s="22">
        <v>-0.450589086159771</v>
      </c>
      <c r="G12" s="24">
        <v>-0.31239462555603698</v>
      </c>
      <c r="H12" s="23">
        <v>-0.18408666728857701</v>
      </c>
      <c r="I12" s="22">
        <v>-3.7465864400407799E-2</v>
      </c>
      <c r="J12" s="24">
        <v>-0.13982216668376099</v>
      </c>
      <c r="K12" s="23">
        <v>1.02503802898277E-2</v>
      </c>
      <c r="L12" s="22">
        <v>0.81710870261547497</v>
      </c>
      <c r="M12" s="24">
        <v>-3.5208098446717503E-2</v>
      </c>
      <c r="N12" s="23">
        <v>2.74885968284002E-2</v>
      </c>
      <c r="O12" s="22">
        <v>0.63501919636363302</v>
      </c>
      <c r="P12" s="24">
        <v>0.47815731650517501</v>
      </c>
      <c r="Q12" s="23">
        <v>0.86279530471934596</v>
      </c>
      <c r="R12" s="22">
        <v>1.97471079139796</v>
      </c>
      <c r="S12" s="24">
        <v>2.0400190440139802E-2</v>
      </c>
      <c r="T12" s="22">
        <v>-0.13360285268861399</v>
      </c>
      <c r="U12" s="24">
        <v>0.28494025195075401</v>
      </c>
      <c r="V12" s="22">
        <v>-0.104317690946984</v>
      </c>
      <c r="W12" s="24">
        <v>1.76578393551938E-2</v>
      </c>
      <c r="X12" s="22">
        <v>-0.31488671965093301</v>
      </c>
      <c r="Y12" s="23">
        <v>6.8059847554301806E-2</v>
      </c>
      <c r="Z12" s="22">
        <v>-0.179181958961284</v>
      </c>
      <c r="AA12" s="23">
        <v>0</v>
      </c>
      <c r="AB12" s="23">
        <v>0.3</v>
      </c>
      <c r="AC12" s="24">
        <v>-0.3</v>
      </c>
      <c r="AD12" s="22">
        <v>-0.1</v>
      </c>
      <c r="AE12" s="23">
        <v>-0.3</v>
      </c>
      <c r="AF12" s="22">
        <v>0</v>
      </c>
      <c r="AG12" s="23">
        <v>0.2</v>
      </c>
      <c r="AH12" s="22">
        <v>0.4</v>
      </c>
      <c r="AI12" s="24">
        <v>0.4</v>
      </c>
      <c r="AJ12" s="22">
        <v>0.8</v>
      </c>
    </row>
    <row r="13" spans="2:116" ht="12" customHeight="1">
      <c r="B13" s="26" t="s">
        <v>105</v>
      </c>
      <c r="C13" s="27" t="s">
        <v>104</v>
      </c>
      <c r="D13" s="24">
        <v>-4.3392472793300003E-2</v>
      </c>
      <c r="E13" s="23">
        <v>-0.66193764182086701</v>
      </c>
      <c r="F13" s="22">
        <v>-6.7096483683177596E-2</v>
      </c>
      <c r="G13" s="24">
        <v>-0.47561915604569999</v>
      </c>
      <c r="H13" s="23">
        <v>-0.661481445090353</v>
      </c>
      <c r="I13" s="22">
        <v>0.165843294614713</v>
      </c>
      <c r="J13" s="24">
        <v>0.32094095254941102</v>
      </c>
      <c r="K13" s="23">
        <v>-0.107479880188179</v>
      </c>
      <c r="L13" s="22">
        <v>0.27633143421019402</v>
      </c>
      <c r="M13" s="24">
        <v>2.7675757182452399E-2</v>
      </c>
      <c r="N13" s="23">
        <v>-0.10853612635193099</v>
      </c>
      <c r="O13" s="22">
        <v>8.7690959946347499E-2</v>
      </c>
      <c r="P13" s="24">
        <v>-0.774217759487416</v>
      </c>
      <c r="Q13" s="23">
        <v>-0.31692679326940099</v>
      </c>
      <c r="R13" s="22">
        <v>-0.26919109050364998</v>
      </c>
      <c r="S13" s="24">
        <v>1.1008010307869701E-2</v>
      </c>
      <c r="T13" s="22">
        <v>-0.18506931076703401</v>
      </c>
      <c r="U13" s="24">
        <v>-3.9785999211821202E-2</v>
      </c>
      <c r="V13" s="22">
        <v>-0.219303090345108</v>
      </c>
      <c r="W13" s="24">
        <v>6.9144441411671295E-2</v>
      </c>
      <c r="X13" s="22">
        <v>-0.16706375403922799</v>
      </c>
      <c r="Y13" s="23">
        <v>6.6299263383394702E-2</v>
      </c>
      <c r="Z13" s="22">
        <v>-4.2706918663527597E-2</v>
      </c>
      <c r="AA13" s="23">
        <v>-0.1</v>
      </c>
      <c r="AB13" s="23">
        <v>-0.1</v>
      </c>
      <c r="AC13" s="24">
        <v>0</v>
      </c>
      <c r="AD13" s="22">
        <v>0</v>
      </c>
      <c r="AE13" s="23">
        <v>0.1</v>
      </c>
      <c r="AF13" s="22">
        <v>0.2</v>
      </c>
      <c r="AG13" s="23">
        <v>0.2</v>
      </c>
      <c r="AH13" s="22">
        <v>0</v>
      </c>
      <c r="AI13" s="24">
        <v>0</v>
      </c>
      <c r="AJ13" s="22">
        <v>0</v>
      </c>
    </row>
    <row r="14" spans="2:116" ht="12" customHeight="1">
      <c r="B14" s="26" t="s">
        <v>103</v>
      </c>
      <c r="C14" s="27" t="s">
        <v>102</v>
      </c>
      <c r="D14" s="24">
        <v>6.3596433430097493E-2</v>
      </c>
      <c r="E14" s="23">
        <v>2.4924046048463901E-2</v>
      </c>
      <c r="F14" s="22">
        <v>-0.10548412752691699</v>
      </c>
      <c r="G14" s="24">
        <v>-7.2669386744050796E-2</v>
      </c>
      <c r="H14" s="23">
        <v>8.5452965926239802E-3</v>
      </c>
      <c r="I14" s="22">
        <v>-0.16894998107186801</v>
      </c>
      <c r="J14" s="24">
        <v>-3.9412286411632497E-2</v>
      </c>
      <c r="K14" s="23">
        <v>7.4088439076135304E-3</v>
      </c>
      <c r="L14" s="22">
        <v>-8.3520724879768193E-2</v>
      </c>
      <c r="M14" s="24">
        <v>-6.6680581588900806E-2</v>
      </c>
      <c r="N14" s="23">
        <v>6.55304973699187E-2</v>
      </c>
      <c r="O14" s="22">
        <v>-0.121414817704581</v>
      </c>
      <c r="P14" s="24">
        <v>1.3468446979953399E-3</v>
      </c>
      <c r="Q14" s="23">
        <v>-6.5526732355696699E-2</v>
      </c>
      <c r="R14" s="22">
        <v>-0.120319616590792</v>
      </c>
      <c r="S14" s="24">
        <v>0.14099903969515001</v>
      </c>
      <c r="T14" s="22">
        <v>6.3244193446749201E-3</v>
      </c>
      <c r="U14" s="24">
        <v>6.0757443210761302E-3</v>
      </c>
      <c r="V14" s="22">
        <v>7.1538039477210796E-2</v>
      </c>
      <c r="W14" s="24">
        <v>1.8680236168874001E-2</v>
      </c>
      <c r="X14" s="22">
        <v>5.0777377384222402E-2</v>
      </c>
      <c r="Y14" s="23">
        <v>-4.2373434355411198E-3</v>
      </c>
      <c r="Z14" s="22">
        <v>2.8514977658513501E-2</v>
      </c>
      <c r="AA14" s="23">
        <v>-0.9</v>
      </c>
      <c r="AB14" s="23">
        <v>0.2</v>
      </c>
      <c r="AC14" s="24">
        <v>-0.5</v>
      </c>
      <c r="AD14" s="22">
        <v>-0.7</v>
      </c>
      <c r="AE14" s="23">
        <v>-1.4</v>
      </c>
      <c r="AF14" s="22">
        <v>0.4</v>
      </c>
      <c r="AG14" s="23">
        <v>-0.1</v>
      </c>
      <c r="AH14" s="22">
        <v>-0.1</v>
      </c>
      <c r="AI14" s="24">
        <v>-0.1</v>
      </c>
      <c r="AJ14" s="22">
        <v>0.8</v>
      </c>
    </row>
    <row r="15" spans="2:116" ht="12" customHeight="1">
      <c r="B15" s="26" t="s">
        <v>101</v>
      </c>
      <c r="C15" s="27" t="s">
        <v>100</v>
      </c>
      <c r="D15" s="24">
        <v>0.292204734089694</v>
      </c>
      <c r="E15" s="23">
        <v>-0.74343808214496598</v>
      </c>
      <c r="F15" s="22">
        <v>3.88769246028235E-2</v>
      </c>
      <c r="G15" s="24">
        <v>-0.84804226155204498</v>
      </c>
      <c r="H15" s="23">
        <v>-0.90655071220013494</v>
      </c>
      <c r="I15" s="22">
        <v>1.43048950837191</v>
      </c>
      <c r="J15" s="24">
        <v>-0.69440580314336697</v>
      </c>
      <c r="K15" s="23">
        <v>-0.45395497650632299</v>
      </c>
      <c r="L15" s="22">
        <v>1.15161019796859</v>
      </c>
      <c r="M15" s="24">
        <v>-0.23060149340963099</v>
      </c>
      <c r="N15" s="23">
        <v>1.4598859881774401E-2</v>
      </c>
      <c r="O15" s="22">
        <v>1.21109334828938</v>
      </c>
      <c r="P15" s="24">
        <v>-0.87121867697239397</v>
      </c>
      <c r="Q15" s="23">
        <v>0.70280092746433298</v>
      </c>
      <c r="R15" s="22">
        <v>4.4682333964710802E-2</v>
      </c>
      <c r="S15" s="24">
        <v>-1.31208836515186</v>
      </c>
      <c r="T15" s="22">
        <v>-9.1481739499385803E-2</v>
      </c>
      <c r="U15" s="24">
        <v>-0.99308871770927398</v>
      </c>
      <c r="V15" s="22">
        <v>-1.01259715396614</v>
      </c>
      <c r="W15" s="24">
        <v>-1.32349769394195</v>
      </c>
      <c r="X15" s="22">
        <v>1.4749022700135701</v>
      </c>
      <c r="Y15" s="23">
        <v>0.36893329063365299</v>
      </c>
      <c r="Z15" s="22">
        <v>2.0104075638318501E-2</v>
      </c>
      <c r="AA15" s="23">
        <v>0.3</v>
      </c>
      <c r="AB15" s="23">
        <v>-0.7</v>
      </c>
      <c r="AC15" s="24">
        <v>-0.1</v>
      </c>
      <c r="AD15" s="22">
        <v>0.4</v>
      </c>
      <c r="AE15" s="23">
        <v>-0.2</v>
      </c>
      <c r="AF15" s="23">
        <v>-0.8</v>
      </c>
      <c r="AG15" s="24">
        <v>-0.5</v>
      </c>
      <c r="AH15" s="22">
        <v>0.2</v>
      </c>
      <c r="AI15" s="24">
        <v>-1.2</v>
      </c>
      <c r="AJ15" s="22">
        <v>-0.1</v>
      </c>
    </row>
    <row r="16" spans="2:116" ht="12" customHeight="1">
      <c r="B16" s="26" t="s">
        <v>99</v>
      </c>
      <c r="C16" s="27" t="s">
        <v>98</v>
      </c>
      <c r="D16" s="24">
        <v>0.14810772021562901</v>
      </c>
      <c r="E16" s="23">
        <v>-0.10903479073580701</v>
      </c>
      <c r="F16" s="22">
        <v>-0.17311957964008601</v>
      </c>
      <c r="G16" s="24">
        <v>0.37305726693358698</v>
      </c>
      <c r="H16" s="23">
        <v>7.12770657567805E-2</v>
      </c>
      <c r="I16" s="22">
        <v>1.74590575879529</v>
      </c>
      <c r="J16" s="24">
        <v>3.8516475401577099E-2</v>
      </c>
      <c r="K16" s="23">
        <v>-0.13646835324430201</v>
      </c>
      <c r="L16" s="22">
        <v>0.73810428465174305</v>
      </c>
      <c r="M16" s="24">
        <v>8.2051709803186698E-2</v>
      </c>
      <c r="N16" s="23">
        <v>2.0473569828337399</v>
      </c>
      <c r="O16" s="22">
        <v>3.1294101062558801</v>
      </c>
      <c r="P16" s="24">
        <v>0.25620181650617102</v>
      </c>
      <c r="Q16" s="23">
        <v>1.22907046286941E-3</v>
      </c>
      <c r="R16" s="22">
        <v>0.26488514425140702</v>
      </c>
      <c r="S16" s="24">
        <v>6.9923340148066698E-2</v>
      </c>
      <c r="T16" s="22">
        <v>0.95997832654774695</v>
      </c>
      <c r="U16" s="24">
        <v>3.3726005822133802E-2</v>
      </c>
      <c r="V16" s="22">
        <v>1.88053873568486</v>
      </c>
      <c r="W16" s="24">
        <v>5.0848565846177599E-2</v>
      </c>
      <c r="X16" s="22">
        <v>0.18877541810291601</v>
      </c>
      <c r="Y16" s="23">
        <v>0.36718648385488301</v>
      </c>
      <c r="Z16" s="22">
        <v>7.8017019024569506E-2</v>
      </c>
      <c r="AA16" s="23">
        <v>0.6</v>
      </c>
      <c r="AB16" s="23">
        <v>1.4</v>
      </c>
      <c r="AC16" s="24">
        <v>-0.2</v>
      </c>
      <c r="AD16" s="22">
        <v>0.2</v>
      </c>
      <c r="AE16" s="23">
        <v>-0.2</v>
      </c>
      <c r="AF16" s="23">
        <v>0.2</v>
      </c>
      <c r="AG16" s="24">
        <v>0.2</v>
      </c>
      <c r="AH16" s="22">
        <v>0.6</v>
      </c>
      <c r="AI16" s="24">
        <v>1.2</v>
      </c>
      <c r="AJ16" s="22">
        <v>2</v>
      </c>
    </row>
    <row r="17" spans="2:36" ht="12" customHeight="1">
      <c r="B17" s="26" t="s">
        <v>97</v>
      </c>
      <c r="C17" s="27" t="s">
        <v>96</v>
      </c>
      <c r="D17" s="24">
        <v>-0.26952732949543001</v>
      </c>
      <c r="E17" s="23">
        <v>-4.5793861674870998E-2</v>
      </c>
      <c r="F17" s="22">
        <v>-0.21021931520470499</v>
      </c>
      <c r="G17" s="24">
        <v>-0.34565479707323399</v>
      </c>
      <c r="H17" s="23">
        <v>-0.14606275020091</v>
      </c>
      <c r="I17" s="22">
        <v>-0.20390906232200001</v>
      </c>
      <c r="J17" s="24">
        <v>-9.5932585009542104E-2</v>
      </c>
      <c r="K17" s="23">
        <v>-0.115844735538858</v>
      </c>
      <c r="L17" s="22">
        <v>-7.9993867497836102E-2</v>
      </c>
      <c r="M17" s="24">
        <v>-0.47252568083320701</v>
      </c>
      <c r="N17" s="23">
        <v>6.3040407965937097E-3</v>
      </c>
      <c r="O17" s="22">
        <v>-0.30046149537317501</v>
      </c>
      <c r="P17" s="24">
        <v>-2.34762856254166E-3</v>
      </c>
      <c r="Q17" s="23">
        <v>-0.16789967160497399</v>
      </c>
      <c r="R17" s="22">
        <v>-0.22220013436344199</v>
      </c>
      <c r="S17" s="24">
        <v>4.2202073615256797E-2</v>
      </c>
      <c r="T17" s="22">
        <v>0.110934432612411</v>
      </c>
      <c r="U17" s="24">
        <v>1.7726003467157501E-2</v>
      </c>
      <c r="V17" s="22">
        <v>5.3058713806818203E-2</v>
      </c>
      <c r="W17" s="24">
        <v>1.2510253552973599E-3</v>
      </c>
      <c r="X17" s="22">
        <v>-0.212246295919617</v>
      </c>
      <c r="Y17" s="23">
        <v>-1.8988629064345199E-2</v>
      </c>
      <c r="Z17" s="22">
        <v>-8.9360724079264195E-2</v>
      </c>
      <c r="AA17" s="30">
        <v>0.1</v>
      </c>
      <c r="AB17" s="23">
        <v>0</v>
      </c>
      <c r="AC17" s="24">
        <v>0.7</v>
      </c>
      <c r="AD17" s="22">
        <v>0.5</v>
      </c>
      <c r="AE17" s="23">
        <v>0.1</v>
      </c>
      <c r="AF17" s="30">
        <v>0</v>
      </c>
      <c r="AG17" s="29">
        <v>-0.2</v>
      </c>
      <c r="AH17" s="28">
        <v>0.3</v>
      </c>
      <c r="AI17" s="29">
        <v>0.1</v>
      </c>
      <c r="AJ17" s="28">
        <v>0.4</v>
      </c>
    </row>
    <row r="18" spans="2:36" ht="12" customHeight="1">
      <c r="B18" s="26" t="s">
        <v>95</v>
      </c>
      <c r="C18" s="27" t="s">
        <v>94</v>
      </c>
      <c r="D18" s="24">
        <v>-4.8041549909118401E-2</v>
      </c>
      <c r="E18" s="23">
        <v>-3.57854179277316E-2</v>
      </c>
      <c r="F18" s="22">
        <v>-7.1098992312368103E-2</v>
      </c>
      <c r="G18" s="24">
        <v>-1.9959582145031601E-2</v>
      </c>
      <c r="H18" s="23">
        <v>-1.37543336787E-2</v>
      </c>
      <c r="I18" s="22">
        <v>-0.15790336220541701</v>
      </c>
      <c r="J18" s="24">
        <v>-1.7945317336056699E-2</v>
      </c>
      <c r="K18" s="23">
        <v>2.3342867375668801E-2</v>
      </c>
      <c r="L18" s="22">
        <v>-5.7028679021208999E-2</v>
      </c>
      <c r="M18" s="24">
        <v>-5.7604960929571902E-2</v>
      </c>
      <c r="N18" s="23">
        <v>2.10406617238219E-2</v>
      </c>
      <c r="O18" s="22">
        <v>0.13994348395925499</v>
      </c>
      <c r="P18" s="24">
        <v>4.5292019441875601E-2</v>
      </c>
      <c r="Q18" s="23">
        <v>4.0680443545422398E-2</v>
      </c>
      <c r="R18" s="22">
        <v>-7.1379501912028104E-2</v>
      </c>
      <c r="S18" s="24">
        <v>0.11147755882850099</v>
      </c>
      <c r="T18" s="22">
        <v>-2.7734322778269899E-2</v>
      </c>
      <c r="U18" s="24">
        <v>2.1997567884811699E-2</v>
      </c>
      <c r="V18" s="22">
        <v>5.5864251851291499E-2</v>
      </c>
      <c r="W18" s="24">
        <v>6.04735680353298E-2</v>
      </c>
      <c r="X18" s="22">
        <v>2.7950380008570801E-2</v>
      </c>
      <c r="Y18" s="23">
        <v>6.2011393213020803E-4</v>
      </c>
      <c r="Z18" s="22">
        <v>0.147528846648734</v>
      </c>
      <c r="AA18" s="23">
        <v>-0.4</v>
      </c>
      <c r="AB18" s="23">
        <v>0.3</v>
      </c>
      <c r="AC18" s="24">
        <v>-1.7</v>
      </c>
      <c r="AD18" s="22">
        <v>1.2</v>
      </c>
      <c r="AE18" s="23">
        <v>0.1</v>
      </c>
      <c r="AF18" s="23">
        <v>0.4</v>
      </c>
      <c r="AG18" s="24">
        <v>-0.3</v>
      </c>
      <c r="AH18" s="22">
        <v>1.4</v>
      </c>
      <c r="AI18" s="24">
        <v>0.3</v>
      </c>
      <c r="AJ18" s="22">
        <v>-0.8</v>
      </c>
    </row>
    <row r="19" spans="2:36" ht="12" customHeight="1">
      <c r="B19" s="26" t="s">
        <v>93</v>
      </c>
      <c r="C19" s="27" t="s">
        <v>92</v>
      </c>
      <c r="D19" s="24">
        <v>0.139323819396796</v>
      </c>
      <c r="E19" s="23">
        <v>-0.81984919299464099</v>
      </c>
      <c r="F19" s="22">
        <v>-2.33219308565269</v>
      </c>
      <c r="G19" s="24">
        <v>0.31921709669285098</v>
      </c>
      <c r="H19" s="23">
        <v>-1.26567263504762</v>
      </c>
      <c r="I19" s="22">
        <v>-0.92603687959718095</v>
      </c>
      <c r="J19" s="24">
        <v>-0.34512573589212497</v>
      </c>
      <c r="K19" s="23">
        <v>-3.8757096579845003E-2</v>
      </c>
      <c r="L19" s="22">
        <v>-0.34204977421921101</v>
      </c>
      <c r="M19" s="24">
        <v>-0.20660351350807801</v>
      </c>
      <c r="N19" s="23">
        <v>-1.1137813569422901</v>
      </c>
      <c r="O19" s="22">
        <v>-0.58749902714397895</v>
      </c>
      <c r="P19" s="24">
        <v>-1.9867109342354701</v>
      </c>
      <c r="Q19" s="23">
        <v>-0.10518323742303801</v>
      </c>
      <c r="R19" s="22">
        <v>4.9931647416576103E-2</v>
      </c>
      <c r="S19" s="24">
        <v>0.184877640390325</v>
      </c>
      <c r="T19" s="22">
        <v>-0.94111955467833497</v>
      </c>
      <c r="U19" s="24">
        <v>0.47964276929119498</v>
      </c>
      <c r="V19" s="22">
        <v>-1.0941329820843499</v>
      </c>
      <c r="W19" s="24">
        <v>-0.36335559506172399</v>
      </c>
      <c r="X19" s="22">
        <v>-0.968751863260635</v>
      </c>
      <c r="Y19" s="23">
        <v>-4.0930664874965397E-2</v>
      </c>
      <c r="Z19" s="22">
        <v>0.11390634666308801</v>
      </c>
      <c r="AA19" s="23">
        <v>-0.2</v>
      </c>
      <c r="AB19" s="23">
        <v>-0.4</v>
      </c>
      <c r="AC19" s="24">
        <v>0</v>
      </c>
      <c r="AD19" s="22">
        <v>0</v>
      </c>
      <c r="AE19" s="23">
        <v>0</v>
      </c>
      <c r="AF19" s="23">
        <v>0.1</v>
      </c>
      <c r="AG19" s="24">
        <v>0.2</v>
      </c>
      <c r="AH19" s="22">
        <v>0</v>
      </c>
      <c r="AI19" s="24">
        <v>-0.1</v>
      </c>
      <c r="AJ19" s="22">
        <v>0</v>
      </c>
    </row>
    <row r="20" spans="2:36" ht="12" customHeight="1">
      <c r="B20" s="26" t="s">
        <v>91</v>
      </c>
      <c r="C20" s="27" t="s">
        <v>90</v>
      </c>
      <c r="D20" s="24">
        <v>-0.12345155488637</v>
      </c>
      <c r="E20" s="23">
        <v>-4.5370751597888601E-2</v>
      </c>
      <c r="F20" s="22">
        <v>-0.23095896210137201</v>
      </c>
      <c r="G20" s="24">
        <v>-0.10624782165445</v>
      </c>
      <c r="H20" s="23">
        <v>0.14955138156687001</v>
      </c>
      <c r="I20" s="22">
        <v>-0.25797245673409502</v>
      </c>
      <c r="J20" s="24">
        <v>-9.4099676304646496E-2</v>
      </c>
      <c r="K20" s="23">
        <v>0.15721245361605499</v>
      </c>
      <c r="L20" s="22">
        <v>-0.20828462650212201</v>
      </c>
      <c r="M20" s="24">
        <v>-9.0573018140831393E-2</v>
      </c>
      <c r="N20" s="23">
        <v>0.151561788283303</v>
      </c>
      <c r="O20" s="22">
        <v>-0.22405626063228801</v>
      </c>
      <c r="P20" s="24">
        <v>-0.109195287415762</v>
      </c>
      <c r="Q20" s="23">
        <v>-6.4141735032749003E-2</v>
      </c>
      <c r="R20" s="22">
        <v>-1.00874657677837E-2</v>
      </c>
      <c r="S20" s="24">
        <v>-3.8165544006341901E-3</v>
      </c>
      <c r="T20" s="22">
        <v>0.17455832798853199</v>
      </c>
      <c r="U20" s="24">
        <v>3.6078818579923497E-2</v>
      </c>
      <c r="V20" s="22">
        <v>0.41663318715339898</v>
      </c>
      <c r="W20" s="24">
        <v>0.102888149777035</v>
      </c>
      <c r="X20" s="22">
        <v>3.89300690017979E-2</v>
      </c>
      <c r="Y20" s="23">
        <v>2.76795915287516E-3</v>
      </c>
      <c r="Z20" s="22">
        <v>2.50189073313038E-2</v>
      </c>
      <c r="AA20" s="23">
        <v>0</v>
      </c>
      <c r="AB20" s="23">
        <v>-0.3</v>
      </c>
      <c r="AC20" s="24">
        <v>-0.6</v>
      </c>
      <c r="AD20" s="22">
        <v>-0.5</v>
      </c>
      <c r="AE20" s="23">
        <v>-1</v>
      </c>
      <c r="AF20" s="23">
        <v>-1.3</v>
      </c>
      <c r="AG20" s="24">
        <v>-0.2</v>
      </c>
      <c r="AH20" s="22">
        <v>0.3</v>
      </c>
      <c r="AI20" s="24">
        <v>-0.5</v>
      </c>
      <c r="AJ20" s="22">
        <v>1.3</v>
      </c>
    </row>
    <row r="21" spans="2:36" ht="12" customHeight="1">
      <c r="B21" s="26" t="s">
        <v>89</v>
      </c>
      <c r="C21" s="27" t="s">
        <v>88</v>
      </c>
      <c r="D21" s="24">
        <v>0.16255415400459</v>
      </c>
      <c r="E21" s="23">
        <v>-0.69641714899149898</v>
      </c>
      <c r="F21" s="22">
        <v>-4.7271260400109399E-2</v>
      </c>
      <c r="G21" s="24">
        <v>0.35219824686412299</v>
      </c>
      <c r="H21" s="23">
        <v>-0.49742029930102599</v>
      </c>
      <c r="I21" s="22">
        <v>-0.39635196987170801</v>
      </c>
      <c r="J21" s="24">
        <v>0.66069636640074303</v>
      </c>
      <c r="K21" s="23">
        <v>0.69525735058181204</v>
      </c>
      <c r="L21" s="22">
        <v>1.4158223731628099</v>
      </c>
      <c r="M21" s="24">
        <v>0.47065587656790903</v>
      </c>
      <c r="N21" s="23">
        <v>2.0758128379323102</v>
      </c>
      <c r="O21" s="22">
        <v>1.27149259510643</v>
      </c>
      <c r="P21" s="24">
        <v>1.73104347767012</v>
      </c>
      <c r="Q21" s="23">
        <v>1.6442830174115</v>
      </c>
      <c r="R21" s="22">
        <v>0.69434213085932805</v>
      </c>
      <c r="S21" s="24">
        <v>0.918749498618189</v>
      </c>
      <c r="T21" s="22">
        <v>2.5842418273640102</v>
      </c>
      <c r="U21" s="24">
        <v>0.43893507481023197</v>
      </c>
      <c r="V21" s="22">
        <v>2.4144101602119599</v>
      </c>
      <c r="W21" s="24">
        <v>0.81272314981420202</v>
      </c>
      <c r="X21" s="22">
        <v>0.61316011729349995</v>
      </c>
      <c r="Y21" s="23">
        <v>-2.3769358639056701E-2</v>
      </c>
      <c r="Z21" s="22">
        <v>-6.7868642311916305E-2</v>
      </c>
      <c r="AA21" s="23">
        <v>-0.1</v>
      </c>
      <c r="AB21" s="23">
        <v>-0.1</v>
      </c>
      <c r="AC21" s="24">
        <v>-0.4</v>
      </c>
      <c r="AD21" s="22">
        <v>-0.3</v>
      </c>
      <c r="AE21" s="23">
        <v>0.1</v>
      </c>
      <c r="AF21" s="23">
        <v>0</v>
      </c>
      <c r="AG21" s="24">
        <v>0.2</v>
      </c>
      <c r="AH21" s="22">
        <v>0.4</v>
      </c>
      <c r="AI21" s="24">
        <v>0.5</v>
      </c>
      <c r="AJ21" s="22">
        <v>0.5</v>
      </c>
    </row>
    <row r="22" spans="2:36" ht="12" customHeight="1">
      <c r="B22" s="26" t="s">
        <v>87</v>
      </c>
      <c r="C22" s="27" t="s">
        <v>86</v>
      </c>
      <c r="D22" s="24">
        <v>-8.2328702140875704E-2</v>
      </c>
      <c r="E22" s="23">
        <v>-0.79921139517936302</v>
      </c>
      <c r="F22" s="22">
        <v>-0.50963809114715797</v>
      </c>
      <c r="G22" s="24">
        <v>0.36013906534468298</v>
      </c>
      <c r="H22" s="23">
        <v>-1.32755987750549</v>
      </c>
      <c r="I22" s="22">
        <v>-0.29058866624128299</v>
      </c>
      <c r="J22" s="24">
        <v>0.16586560420812399</v>
      </c>
      <c r="K22" s="23">
        <v>0.26652338531657799</v>
      </c>
      <c r="L22" s="22">
        <v>1.5271120531462099</v>
      </c>
      <c r="M22" s="24">
        <v>-0.137591219779679</v>
      </c>
      <c r="N22" s="23">
        <v>0.57597624384946</v>
      </c>
      <c r="O22" s="22">
        <v>0.73059141154473095</v>
      </c>
      <c r="P22" s="24">
        <v>-0.49703646852364097</v>
      </c>
      <c r="Q22" s="23">
        <v>-0.25847379686648497</v>
      </c>
      <c r="R22" s="22">
        <v>0.20295202250347699</v>
      </c>
      <c r="S22" s="24">
        <v>-0.71232347470915802</v>
      </c>
      <c r="T22" s="22">
        <v>0.93347320699135194</v>
      </c>
      <c r="U22" s="24">
        <v>0.39507329462713098</v>
      </c>
      <c r="V22" s="22">
        <v>0.80202168438069499</v>
      </c>
      <c r="W22" s="24">
        <v>-0.84047068150942505</v>
      </c>
      <c r="X22" s="22">
        <v>-0.35617076877931603</v>
      </c>
      <c r="Y22" s="23">
        <v>-0.62855936466326101</v>
      </c>
      <c r="Z22" s="22">
        <v>-0.30472932960714599</v>
      </c>
      <c r="AA22" s="23">
        <v>-0.2</v>
      </c>
      <c r="AB22" s="23">
        <v>-0.2</v>
      </c>
      <c r="AC22" s="24">
        <v>0</v>
      </c>
      <c r="AD22" s="22">
        <v>0</v>
      </c>
      <c r="AE22" s="23">
        <v>0.2</v>
      </c>
      <c r="AF22" s="23">
        <v>0.4</v>
      </c>
      <c r="AG22" s="24">
        <v>0.4</v>
      </c>
      <c r="AH22" s="22">
        <v>0.7</v>
      </c>
      <c r="AI22" s="24">
        <v>0</v>
      </c>
      <c r="AJ22" s="22">
        <v>0.5</v>
      </c>
    </row>
    <row r="23" spans="2:36" ht="12" customHeight="1">
      <c r="B23" s="26" t="s">
        <v>85</v>
      </c>
      <c r="C23" s="27" t="s">
        <v>84</v>
      </c>
      <c r="D23" s="24">
        <v>-2.2799255214331401E-2</v>
      </c>
      <c r="E23" s="23">
        <v>-0.13890897039827399</v>
      </c>
      <c r="F23" s="22">
        <v>-4.8642162341170601E-2</v>
      </c>
      <c r="G23" s="24">
        <v>-2.0619641211038001E-2</v>
      </c>
      <c r="H23" s="23">
        <v>-0.11088709177782199</v>
      </c>
      <c r="I23" s="22">
        <v>-0.12721507721472</v>
      </c>
      <c r="J23" s="24">
        <v>-1.1125090642789199E-2</v>
      </c>
      <c r="K23" s="23">
        <v>-9.4438357291512495E-2</v>
      </c>
      <c r="L23" s="22">
        <v>-7.8402418945425299E-3</v>
      </c>
      <c r="M23" s="24">
        <v>-2.8738324517264401E-2</v>
      </c>
      <c r="N23" s="23">
        <v>-3.5147744723521501E-2</v>
      </c>
      <c r="O23" s="22">
        <v>-0.100769365219438</v>
      </c>
      <c r="P23" s="24">
        <v>9.3840667901417402E-2</v>
      </c>
      <c r="Q23" s="23">
        <v>0.15497756205628399</v>
      </c>
      <c r="R23" s="22">
        <v>8.9177329543520201E-2</v>
      </c>
      <c r="S23" s="24">
        <v>8.20162669010914E-2</v>
      </c>
      <c r="T23" s="22">
        <v>4.80942882010452E-2</v>
      </c>
      <c r="U23" s="24">
        <v>-4.7449312329217903E-3</v>
      </c>
      <c r="V23" s="22">
        <v>1.6748744321816701E-2</v>
      </c>
      <c r="W23" s="24">
        <v>1.9058623555678899E-2</v>
      </c>
      <c r="X23" s="22">
        <v>8.9459753956424703E-4</v>
      </c>
      <c r="Y23" s="23">
        <v>8.5040192725559099E-3</v>
      </c>
      <c r="Z23" s="22">
        <v>3.7982143748482799E-3</v>
      </c>
      <c r="AA23" s="23">
        <v>-0.7</v>
      </c>
      <c r="AB23" s="23">
        <v>-0.3</v>
      </c>
      <c r="AC23" s="24">
        <v>0.3</v>
      </c>
      <c r="AD23" s="22">
        <v>0.3</v>
      </c>
      <c r="AE23" s="23">
        <v>-0.2</v>
      </c>
      <c r="AF23" s="23">
        <v>0.1</v>
      </c>
      <c r="AG23" s="24">
        <v>0.1</v>
      </c>
      <c r="AH23" s="22">
        <v>0</v>
      </c>
      <c r="AI23" s="24">
        <v>0.1</v>
      </c>
      <c r="AJ23" s="22">
        <v>0.1</v>
      </c>
    </row>
    <row r="24" spans="2:36" ht="12" customHeight="1">
      <c r="B24" s="26" t="s">
        <v>83</v>
      </c>
      <c r="C24" s="27" t="s">
        <v>82</v>
      </c>
      <c r="D24" s="24">
        <v>-0.15976522297555701</v>
      </c>
      <c r="E24" s="23">
        <v>5.8627782094957002E-3</v>
      </c>
      <c r="F24" s="22">
        <v>-0.24042112841862501</v>
      </c>
      <c r="G24" s="24">
        <v>-0.187547344729799</v>
      </c>
      <c r="H24" s="23">
        <v>8.4139779763611103E-2</v>
      </c>
      <c r="I24" s="22">
        <v>-0.21228217189948601</v>
      </c>
      <c r="J24" s="24">
        <v>-2.9443090339726301E-2</v>
      </c>
      <c r="K24" s="23">
        <v>5.7725872929568003E-2</v>
      </c>
      <c r="L24" s="22">
        <v>-0.27063885159462803</v>
      </c>
      <c r="M24" s="24">
        <v>-0.11636858040782</v>
      </c>
      <c r="N24" s="23">
        <v>9.5536783104527803E-2</v>
      </c>
      <c r="O24" s="22">
        <v>-0.30108559834378301</v>
      </c>
      <c r="P24" s="24">
        <v>8.8711769341930605E-2</v>
      </c>
      <c r="Q24" s="23">
        <v>-0.10101664724332</v>
      </c>
      <c r="R24" s="22">
        <v>-0.166062522375967</v>
      </c>
      <c r="S24" s="24">
        <v>0.250759438278297</v>
      </c>
      <c r="T24" s="22">
        <v>7.2247874660767604E-3</v>
      </c>
      <c r="U24" s="24">
        <v>0.10478869657517</v>
      </c>
      <c r="V24" s="22">
        <v>0.26058353374273302</v>
      </c>
      <c r="W24" s="24">
        <v>0.131585585656736</v>
      </c>
      <c r="X24" s="22">
        <v>5.2251841050237099E-2</v>
      </c>
      <c r="Y24" s="23">
        <v>4.6344387088611801E-3</v>
      </c>
      <c r="Z24" s="22">
        <v>-1.6012075783327799E-2</v>
      </c>
      <c r="AA24" s="23">
        <v>-1</v>
      </c>
      <c r="AB24" s="23">
        <v>-0.2</v>
      </c>
      <c r="AC24" s="24">
        <v>0</v>
      </c>
      <c r="AD24" s="22">
        <v>-0.2</v>
      </c>
      <c r="AE24" s="23">
        <v>-1</v>
      </c>
      <c r="AF24" s="23">
        <v>-0.1</v>
      </c>
      <c r="AG24" s="24">
        <v>0</v>
      </c>
      <c r="AH24" s="22">
        <v>0.5</v>
      </c>
      <c r="AI24" s="24">
        <v>1</v>
      </c>
      <c r="AJ24" s="22">
        <v>1.6</v>
      </c>
    </row>
    <row r="25" spans="2:36" ht="12" customHeight="1">
      <c r="B25" s="26" t="s">
        <v>81</v>
      </c>
      <c r="C25" s="27" t="s">
        <v>80</v>
      </c>
      <c r="D25" s="24">
        <v>-2.7136563981467299E-2</v>
      </c>
      <c r="E25" s="23">
        <v>3.5388408878190301E-2</v>
      </c>
      <c r="F25" s="22">
        <v>-6.0229479442864997E-2</v>
      </c>
      <c r="G25" s="24">
        <v>-2.8144798342290998E-3</v>
      </c>
      <c r="H25" s="23">
        <v>6.1098802269861099E-2</v>
      </c>
      <c r="I25" s="22">
        <v>-2.94040944401898E-2</v>
      </c>
      <c r="J25" s="24">
        <v>-2.7206446760956599E-2</v>
      </c>
      <c r="K25" s="23">
        <v>1.0923574723219301E-2</v>
      </c>
      <c r="L25" s="22">
        <v>7.4906919400402797E-2</v>
      </c>
      <c r="M25" s="24">
        <v>-2.2984619499449299E-2</v>
      </c>
      <c r="N25" s="23">
        <v>0.11516950585822</v>
      </c>
      <c r="O25" s="22">
        <v>-6.0440729205184597E-2</v>
      </c>
      <c r="P25" s="24">
        <v>1.0054627793267001E-2</v>
      </c>
      <c r="Q25" s="23">
        <v>-4.9025955568501201E-2</v>
      </c>
      <c r="R25" s="22">
        <v>3.5519858918300597E-2</v>
      </c>
      <c r="S25" s="24">
        <v>6.4016067019103104E-2</v>
      </c>
      <c r="T25" s="22">
        <v>0.53769438720011298</v>
      </c>
      <c r="U25" s="24">
        <v>-2.5867415583619501E-2</v>
      </c>
      <c r="V25" s="22">
        <v>2.6474136557625601E-2</v>
      </c>
      <c r="W25" s="24">
        <v>3.2945448155475898E-2</v>
      </c>
      <c r="X25" s="22">
        <v>0.105960843992206</v>
      </c>
      <c r="Y25" s="23">
        <v>1.6965086652523699E-2</v>
      </c>
      <c r="Z25" s="22">
        <v>2.6616669984469198E-3</v>
      </c>
      <c r="AA25" s="30">
        <v>0.4</v>
      </c>
      <c r="AB25" s="30">
        <v>0.3</v>
      </c>
      <c r="AC25" s="29">
        <v>0.1</v>
      </c>
      <c r="AD25" s="28">
        <v>0</v>
      </c>
      <c r="AE25" s="30">
        <v>-0.2</v>
      </c>
      <c r="AF25" s="30">
        <v>-0.3</v>
      </c>
      <c r="AG25" s="29">
        <v>0.1</v>
      </c>
      <c r="AH25" s="28">
        <v>0</v>
      </c>
      <c r="AI25" s="29">
        <v>0.1</v>
      </c>
      <c r="AJ25" s="28">
        <v>0.2</v>
      </c>
    </row>
    <row r="26" spans="2:36" ht="12" customHeight="1">
      <c r="B26" s="26" t="s">
        <v>79</v>
      </c>
      <c r="C26" s="27" t="s">
        <v>78</v>
      </c>
      <c r="D26" s="24">
        <v>0.12753790807131299</v>
      </c>
      <c r="E26" s="23">
        <v>9.7305054918777903E-2</v>
      </c>
      <c r="F26" s="22">
        <v>0.22586060750942</v>
      </c>
      <c r="G26" s="24">
        <v>-3.0522843415193401E-2</v>
      </c>
      <c r="H26" s="23">
        <v>3.8050593274445897E-2</v>
      </c>
      <c r="I26" s="22">
        <v>-6.8120774682107796E-2</v>
      </c>
      <c r="J26" s="24">
        <v>-2.8478093084746001E-2</v>
      </c>
      <c r="K26" s="23">
        <v>1.48013585485648E-2</v>
      </c>
      <c r="L26" s="22">
        <v>-0.11130493922389</v>
      </c>
      <c r="M26" s="24">
        <v>0.191639251306682</v>
      </c>
      <c r="N26" s="23">
        <v>-8.0688773417161106E-3</v>
      </c>
      <c r="O26" s="22">
        <v>-7.80143870886984E-2</v>
      </c>
      <c r="P26" s="24">
        <v>-0.23148954336493699</v>
      </c>
      <c r="Q26" s="23">
        <v>-0.12504052677272601</v>
      </c>
      <c r="R26" s="22">
        <v>-0.30743378327480703</v>
      </c>
      <c r="S26" s="24">
        <v>-0.131145617723117</v>
      </c>
      <c r="T26" s="22">
        <v>-6.2945979504353294E-2</v>
      </c>
      <c r="U26" s="24">
        <v>-0.11509704216788801</v>
      </c>
      <c r="V26" s="22">
        <v>5.6643611869734302E-2</v>
      </c>
      <c r="W26" s="24">
        <v>-0.34664015081344102</v>
      </c>
      <c r="X26" s="22">
        <v>-2.6893591791396599E-2</v>
      </c>
      <c r="Y26" s="23">
        <v>-0.10746650236258599</v>
      </c>
      <c r="Z26" s="22">
        <v>0.14367857731154701</v>
      </c>
      <c r="AA26" s="23">
        <v>-0.2</v>
      </c>
      <c r="AB26" s="23">
        <v>-0.7</v>
      </c>
      <c r="AC26" s="24">
        <v>-0.3</v>
      </c>
      <c r="AD26" s="22">
        <v>0.2</v>
      </c>
      <c r="AE26" s="23">
        <v>-0.1</v>
      </c>
      <c r="AF26" s="23">
        <v>-0.6</v>
      </c>
      <c r="AG26" s="24">
        <v>0</v>
      </c>
      <c r="AH26" s="22">
        <v>-0.3</v>
      </c>
      <c r="AI26" s="24">
        <v>-0.7</v>
      </c>
      <c r="AJ26" s="22">
        <v>0.1</v>
      </c>
    </row>
    <row r="27" spans="2:36" ht="12" customHeight="1">
      <c r="B27" s="26" t="s">
        <v>77</v>
      </c>
      <c r="C27" s="27" t="s">
        <v>76</v>
      </c>
      <c r="D27" s="24">
        <v>-0.248087317529953</v>
      </c>
      <c r="E27" s="23">
        <v>-0.207475908241674</v>
      </c>
      <c r="F27" s="22">
        <v>-2.1599007196882298</v>
      </c>
      <c r="G27" s="24">
        <v>-0.16228807766710701</v>
      </c>
      <c r="H27" s="23">
        <v>-0.12974210747774101</v>
      </c>
      <c r="I27" s="22">
        <v>-0.82590348755430598</v>
      </c>
      <c r="J27" s="24">
        <v>0.187882364333777</v>
      </c>
      <c r="K27" s="23">
        <v>1.0221990713670099</v>
      </c>
      <c r="L27" s="22">
        <v>0.55160111768104503</v>
      </c>
      <c r="M27" s="24">
        <v>0.31557142830524798</v>
      </c>
      <c r="N27" s="23">
        <v>1.5522425058659399</v>
      </c>
      <c r="O27" s="22">
        <v>0.52580071760376701</v>
      </c>
      <c r="P27" s="24">
        <v>0.19530021964000199</v>
      </c>
      <c r="Q27" s="23">
        <v>0.70416471461162899</v>
      </c>
      <c r="R27" s="22">
        <v>2.3434715892337001</v>
      </c>
      <c r="S27" s="24">
        <v>0.70636891431265603</v>
      </c>
      <c r="T27" s="22">
        <v>1.00812840324914</v>
      </c>
      <c r="U27" s="24">
        <v>0.83676653471074602</v>
      </c>
      <c r="V27" s="22">
        <v>0.85428503187240601</v>
      </c>
      <c r="W27" s="24">
        <v>0.34560290681036299</v>
      </c>
      <c r="X27" s="22">
        <v>4.47225943773732E-2</v>
      </c>
      <c r="Y27" s="23">
        <v>0.21283080119811701</v>
      </c>
      <c r="Z27" s="22">
        <v>-2.0640679098383699E-2</v>
      </c>
      <c r="AA27" s="23">
        <v>0.4</v>
      </c>
      <c r="AB27" s="23">
        <v>-4.5999999999999996</v>
      </c>
      <c r="AC27" s="24">
        <v>3.2</v>
      </c>
      <c r="AD27" s="22">
        <v>1.6</v>
      </c>
      <c r="AE27" s="23">
        <v>-2.1</v>
      </c>
      <c r="AF27" s="23">
        <v>1.2</v>
      </c>
      <c r="AG27" s="24">
        <v>-0.2</v>
      </c>
      <c r="AH27" s="22">
        <v>-0.8</v>
      </c>
      <c r="AI27" s="24">
        <v>1.9</v>
      </c>
      <c r="AJ27" s="22">
        <v>0</v>
      </c>
    </row>
    <row r="28" spans="2:36" ht="12" customHeight="1">
      <c r="B28" s="26" t="s">
        <v>75</v>
      </c>
      <c r="C28" s="27" t="s">
        <v>74</v>
      </c>
      <c r="D28" s="24">
        <v>-0.28154156705997901</v>
      </c>
      <c r="E28" s="23">
        <v>-0.99323979264627504</v>
      </c>
      <c r="F28" s="22">
        <v>-0.14790328183724699</v>
      </c>
      <c r="G28" s="24">
        <v>-0.432751192428877</v>
      </c>
      <c r="H28" s="23">
        <v>-0.90316970092460602</v>
      </c>
      <c r="I28" s="22">
        <v>0.62157217563403699</v>
      </c>
      <c r="J28" s="24">
        <v>-5.2768337376888401E-2</v>
      </c>
      <c r="K28" s="23">
        <v>0.375965959880528</v>
      </c>
      <c r="L28" s="22">
        <v>0.843284805559258</v>
      </c>
      <c r="M28" s="24">
        <v>-0.23408282601393501</v>
      </c>
      <c r="N28" s="23">
        <v>0.23069361367972299</v>
      </c>
      <c r="O28" s="22">
        <v>0.73136736724405305</v>
      </c>
      <c r="P28" s="24">
        <v>0.95410290417105303</v>
      </c>
      <c r="Q28" s="23">
        <v>2.8303135131352302</v>
      </c>
      <c r="R28" s="22">
        <v>2.15683163163775</v>
      </c>
      <c r="S28" s="24">
        <v>-0.29240306509177499</v>
      </c>
      <c r="T28" s="22">
        <v>0.52971202933667905</v>
      </c>
      <c r="U28" s="24">
        <v>-0.20960566228487401</v>
      </c>
      <c r="V28" s="22">
        <v>0.42841205315235498</v>
      </c>
      <c r="W28" s="24">
        <v>-0.28106409644001201</v>
      </c>
      <c r="X28" s="22">
        <v>0.39801886357833299</v>
      </c>
      <c r="Y28" s="23">
        <v>0.22445082285575499</v>
      </c>
      <c r="Z28" s="22">
        <v>-0.105863649729886</v>
      </c>
      <c r="AA28" s="23">
        <v>0.1</v>
      </c>
      <c r="AB28" s="23">
        <v>0.1</v>
      </c>
      <c r="AC28" s="24">
        <v>0.4</v>
      </c>
      <c r="AD28" s="22">
        <v>-0.2</v>
      </c>
      <c r="AE28" s="23">
        <v>0</v>
      </c>
      <c r="AF28" s="23">
        <v>0.3</v>
      </c>
      <c r="AG28" s="24">
        <v>0.2</v>
      </c>
      <c r="AH28" s="22">
        <v>0.2</v>
      </c>
      <c r="AI28" s="24">
        <v>0.6</v>
      </c>
      <c r="AJ28" s="22">
        <v>1.5</v>
      </c>
    </row>
    <row r="29" spans="2:36" ht="12" customHeight="1">
      <c r="B29" s="26" t="s">
        <v>73</v>
      </c>
      <c r="C29" s="27" t="s">
        <v>72</v>
      </c>
      <c r="D29" s="24">
        <v>0.19201786667802101</v>
      </c>
      <c r="E29" s="23">
        <v>-0.13102065686293499</v>
      </c>
      <c r="F29" s="22">
        <v>1.4221956922213299</v>
      </c>
      <c r="G29" s="24">
        <v>0.19250908981217199</v>
      </c>
      <c r="H29" s="23">
        <v>6.6544816172740301E-2</v>
      </c>
      <c r="I29" s="22">
        <v>4.2789270161608197</v>
      </c>
      <c r="J29" s="24">
        <v>-5.6366528253289701E-2</v>
      </c>
      <c r="K29" s="23">
        <v>-3.3032613000895002E-2</v>
      </c>
      <c r="L29" s="22">
        <v>1.7930586766780501</v>
      </c>
      <c r="M29" s="24">
        <v>0.42463164722018398</v>
      </c>
      <c r="N29" s="23">
        <v>1.0004420516455399</v>
      </c>
      <c r="O29" s="22">
        <v>3.3654967707532801</v>
      </c>
      <c r="P29" s="24">
        <v>9.6330628148265499E-2</v>
      </c>
      <c r="Q29" s="23">
        <v>0.50715790057278598</v>
      </c>
      <c r="R29" s="22">
        <v>0.84590473139251599</v>
      </c>
      <c r="S29" s="24">
        <v>0.71017784597945</v>
      </c>
      <c r="T29" s="22">
        <v>0.56508761292702003</v>
      </c>
      <c r="U29" s="24">
        <v>6.9744829545188E-2</v>
      </c>
      <c r="V29" s="22">
        <v>0.21561629801152299</v>
      </c>
      <c r="W29" s="24">
        <v>0.44524390723017498</v>
      </c>
      <c r="X29" s="22">
        <v>0.12820152879511301</v>
      </c>
      <c r="Y29" s="23">
        <v>0.173593838535025</v>
      </c>
      <c r="Z29" s="22">
        <v>0.30028542256477297</v>
      </c>
      <c r="AA29" s="23">
        <v>1</v>
      </c>
      <c r="AB29" s="23">
        <v>1.8</v>
      </c>
      <c r="AC29" s="24">
        <v>-0.1</v>
      </c>
      <c r="AD29" s="22">
        <v>-0.1</v>
      </c>
      <c r="AE29" s="23">
        <v>0.1</v>
      </c>
      <c r="AF29" s="23">
        <v>-0.2</v>
      </c>
      <c r="AG29" s="24">
        <v>0.9</v>
      </c>
      <c r="AH29" s="22">
        <v>1.1000000000000001</v>
      </c>
      <c r="AI29" s="24">
        <v>0.8</v>
      </c>
      <c r="AJ29" s="22">
        <v>2.2999999999999998</v>
      </c>
    </row>
    <row r="30" spans="2:36" ht="12" customHeight="1">
      <c r="B30" s="26" t="s">
        <v>71</v>
      </c>
      <c r="C30" s="27" t="s">
        <v>70</v>
      </c>
      <c r="D30" s="24">
        <v>0.45265028491358</v>
      </c>
      <c r="E30" s="23">
        <v>-0.29758387204429398</v>
      </c>
      <c r="F30" s="22">
        <v>-1.00596060515513</v>
      </c>
      <c r="G30" s="24">
        <v>0.17082104603439699</v>
      </c>
      <c r="H30" s="23">
        <v>-0.16749737839114501</v>
      </c>
      <c r="I30" s="22">
        <v>-1.1236767662490501</v>
      </c>
      <c r="J30" s="24">
        <v>1.1705265627646</v>
      </c>
      <c r="K30" s="23">
        <v>3.05899499624427</v>
      </c>
      <c r="L30" s="22">
        <v>4.4460419851016502</v>
      </c>
      <c r="M30" s="24">
        <v>0.29334029110820597</v>
      </c>
      <c r="N30" s="23">
        <v>2.36378549989707</v>
      </c>
      <c r="O30" s="22">
        <v>3.38252818271061</v>
      </c>
      <c r="P30" s="24">
        <v>-0.27750826760159297</v>
      </c>
      <c r="Q30" s="23">
        <v>-0.19788408181301401</v>
      </c>
      <c r="R30" s="22">
        <v>-2.7959635011162798E-3</v>
      </c>
      <c r="S30" s="24">
        <v>0.19303141220189499</v>
      </c>
      <c r="T30" s="22">
        <v>3.0269163220289599</v>
      </c>
      <c r="U30" s="24">
        <v>0.13383797193444699</v>
      </c>
      <c r="V30" s="22">
        <v>0.51431148021219297</v>
      </c>
      <c r="W30" s="24">
        <v>9.1410992799311905E-2</v>
      </c>
      <c r="X30" s="22">
        <v>3.1508670179201301</v>
      </c>
      <c r="Y30" s="23">
        <v>-3.9573133311666002E-2</v>
      </c>
      <c r="Z30" s="22">
        <v>0.49022667732333502</v>
      </c>
      <c r="AA30" s="23">
        <v>-0.4</v>
      </c>
      <c r="AB30" s="23">
        <v>0.5</v>
      </c>
      <c r="AC30" s="24">
        <v>0.3</v>
      </c>
      <c r="AD30" s="22">
        <v>0</v>
      </c>
      <c r="AE30" s="23">
        <v>-0.2</v>
      </c>
      <c r="AF30" s="23">
        <v>-0.4</v>
      </c>
      <c r="AG30" s="24">
        <v>-0.2</v>
      </c>
      <c r="AH30" s="22">
        <v>0.2</v>
      </c>
      <c r="AI30" s="24">
        <v>0</v>
      </c>
      <c r="AJ30" s="22">
        <v>1.2</v>
      </c>
    </row>
    <row r="31" spans="2:36" ht="12" customHeight="1">
      <c r="B31" s="26" t="s">
        <v>69</v>
      </c>
      <c r="C31" s="27" t="s">
        <v>68</v>
      </c>
      <c r="D31" s="24">
        <v>1.1908421724265099</v>
      </c>
      <c r="E31" s="23">
        <v>0.37726245275721598</v>
      </c>
      <c r="F31" s="22">
        <v>2.8529494870523902</v>
      </c>
      <c r="G31" s="24">
        <v>1.77621636447105</v>
      </c>
      <c r="H31" s="23">
        <v>1.72343005478931</v>
      </c>
      <c r="I31" s="22">
        <v>5.1106777200466196</v>
      </c>
      <c r="J31" s="24">
        <v>0.49710148208023702</v>
      </c>
      <c r="K31" s="23">
        <v>1.8777457028831099</v>
      </c>
      <c r="L31" s="22">
        <v>2.7419279166789101</v>
      </c>
      <c r="M31" s="24">
        <v>0.89038826326402498</v>
      </c>
      <c r="N31" s="23">
        <v>4.1924121960695402</v>
      </c>
      <c r="O31" s="22">
        <v>4.3711023147552801</v>
      </c>
      <c r="P31" s="24">
        <v>-9.1242425435569596E-2</v>
      </c>
      <c r="Q31" s="23">
        <v>-7.6636422496495896E-2</v>
      </c>
      <c r="R31" s="22">
        <v>8.56022807145536E-2</v>
      </c>
      <c r="S31" s="24">
        <v>0.71637403949526302</v>
      </c>
      <c r="T31" s="22">
        <v>3.0732778744472702</v>
      </c>
      <c r="U31" s="24">
        <v>0.56354474301110102</v>
      </c>
      <c r="V31" s="22">
        <v>2.7657558753176898</v>
      </c>
      <c r="W31" s="24">
        <v>0.373244823277187</v>
      </c>
      <c r="X31" s="22">
        <v>3.4959350470777699</v>
      </c>
      <c r="Y31" s="23">
        <v>-0.28763501936857</v>
      </c>
      <c r="Z31" s="22">
        <v>0.247726654214525</v>
      </c>
      <c r="AA31" s="23">
        <v>0.3</v>
      </c>
      <c r="AB31" s="23">
        <v>1.6</v>
      </c>
      <c r="AC31" s="24">
        <v>0.4</v>
      </c>
      <c r="AD31" s="22">
        <v>-1.2</v>
      </c>
      <c r="AE31" s="23">
        <v>1.1000000000000001</v>
      </c>
      <c r="AF31" s="23">
        <v>0.1</v>
      </c>
      <c r="AG31" s="24">
        <v>0.2</v>
      </c>
      <c r="AH31" s="22">
        <v>0.1</v>
      </c>
      <c r="AI31" s="24">
        <v>0.1</v>
      </c>
      <c r="AJ31" s="22">
        <v>-1</v>
      </c>
    </row>
    <row r="32" spans="2:36" ht="12" customHeight="1">
      <c r="B32" s="26" t="s">
        <v>67</v>
      </c>
      <c r="C32" s="27" t="s">
        <v>66</v>
      </c>
      <c r="D32" s="24">
        <v>-0.93572380131413602</v>
      </c>
      <c r="E32" s="23">
        <v>-0.70339301340151905</v>
      </c>
      <c r="F32" s="22">
        <v>-1.8552842787163499</v>
      </c>
      <c r="G32" s="24">
        <v>-0.52948401004091705</v>
      </c>
      <c r="H32" s="23">
        <v>0.83863026107635796</v>
      </c>
      <c r="I32" s="22">
        <v>-0.604843951769375</v>
      </c>
      <c r="J32" s="24">
        <v>-3.3840277685829201E-2</v>
      </c>
      <c r="K32" s="23">
        <v>-0.172892438557086</v>
      </c>
      <c r="L32" s="22">
        <v>1.1073571820591299</v>
      </c>
      <c r="M32" s="24">
        <v>0.21560953667597901</v>
      </c>
      <c r="N32" s="23">
        <v>-0.36346679023869799</v>
      </c>
      <c r="O32" s="22">
        <v>-9.0167221134451594E-2</v>
      </c>
      <c r="P32" s="24">
        <v>1.8276922649799601</v>
      </c>
      <c r="Q32" s="23">
        <v>1.16514034244384</v>
      </c>
      <c r="R32" s="22">
        <v>1.7667791624729601</v>
      </c>
      <c r="S32" s="24">
        <v>1.3278933904133201</v>
      </c>
      <c r="T32" s="22">
        <v>0.16328731630209101</v>
      </c>
      <c r="U32" s="24">
        <v>1.84374230818019</v>
      </c>
      <c r="V32" s="22">
        <v>-6.3008454913768996E-2</v>
      </c>
      <c r="W32" s="24">
        <v>1.96395192365504</v>
      </c>
      <c r="X32" s="22">
        <v>-1.0969972734439299</v>
      </c>
      <c r="Y32" s="23">
        <v>0.11702834522185</v>
      </c>
      <c r="Z32" s="22">
        <v>-0.51247968551559298</v>
      </c>
      <c r="AA32" s="23">
        <v>0</v>
      </c>
      <c r="AB32" s="23">
        <v>0</v>
      </c>
      <c r="AC32" s="24">
        <v>0.4</v>
      </c>
      <c r="AD32" s="22">
        <v>0.1</v>
      </c>
      <c r="AE32" s="23">
        <v>-0.2</v>
      </c>
      <c r="AF32" s="23">
        <v>0.5</v>
      </c>
      <c r="AG32" s="24">
        <v>1</v>
      </c>
      <c r="AH32" s="22">
        <v>1.5</v>
      </c>
      <c r="AI32" s="24">
        <v>2.2000000000000002</v>
      </c>
      <c r="AJ32" s="22">
        <v>3.1</v>
      </c>
    </row>
    <row r="33" spans="2:36" ht="12" customHeight="1">
      <c r="B33" s="26" t="s">
        <v>65</v>
      </c>
      <c r="C33" s="27" t="s">
        <v>64</v>
      </c>
      <c r="D33" s="24">
        <v>1.7539035582706399</v>
      </c>
      <c r="E33" s="23">
        <v>-0.134608179900332</v>
      </c>
      <c r="F33" s="22">
        <v>0.24940631734312299</v>
      </c>
      <c r="G33" s="24">
        <v>0.66268762103196899</v>
      </c>
      <c r="H33" s="23">
        <v>0.34314053752032198</v>
      </c>
      <c r="I33" s="22">
        <v>1.04338412618675</v>
      </c>
      <c r="J33" s="24">
        <v>0.411855845017569</v>
      </c>
      <c r="K33" s="23">
        <v>1.01828792010821</v>
      </c>
      <c r="L33" s="22">
        <v>2.5962065858233401</v>
      </c>
      <c r="M33" s="24">
        <v>1.05846427429986</v>
      </c>
      <c r="N33" s="23">
        <v>1.62689077837079</v>
      </c>
      <c r="O33" s="22">
        <v>3.00005131980752</v>
      </c>
      <c r="P33" s="24">
        <v>-0.318852596285009</v>
      </c>
      <c r="Q33" s="23">
        <v>-0.219867547179874</v>
      </c>
      <c r="R33" s="22">
        <v>-0.16763619976823799</v>
      </c>
      <c r="S33" s="24">
        <v>-0.15742430027403201</v>
      </c>
      <c r="T33" s="22">
        <v>2.3270968017263902</v>
      </c>
      <c r="U33" s="24">
        <v>-0.25655716354955599</v>
      </c>
      <c r="V33" s="22">
        <v>0.89447315955513795</v>
      </c>
      <c r="W33" s="24">
        <v>9.8619717297882006E-2</v>
      </c>
      <c r="X33" s="22">
        <v>3.7889790382749999</v>
      </c>
      <c r="Y33" s="23">
        <v>-5.59551199163556E-2</v>
      </c>
      <c r="Z33" s="22">
        <v>0.79423147163445895</v>
      </c>
      <c r="AA33" s="23">
        <v>-0.4</v>
      </c>
      <c r="AB33" s="23">
        <v>0</v>
      </c>
      <c r="AC33" s="24">
        <v>-0.5</v>
      </c>
      <c r="AD33" s="22">
        <v>-0.6</v>
      </c>
      <c r="AE33" s="23">
        <v>-0.2</v>
      </c>
      <c r="AF33" s="23">
        <v>-0.4</v>
      </c>
      <c r="AG33" s="24">
        <v>-0.1</v>
      </c>
      <c r="AH33" s="22">
        <v>0.3</v>
      </c>
      <c r="AI33" s="24">
        <v>-0.1</v>
      </c>
      <c r="AJ33" s="22">
        <v>-0.6</v>
      </c>
    </row>
    <row r="34" spans="2:36" ht="12" customHeight="1">
      <c r="B34" s="26" t="s">
        <v>63</v>
      </c>
      <c r="C34" s="27" t="s">
        <v>62</v>
      </c>
      <c r="D34" s="24">
        <v>-7.0015621104982703E-2</v>
      </c>
      <c r="E34" s="23">
        <v>-1.01134431938432E-2</v>
      </c>
      <c r="F34" s="22">
        <v>-0.105022802765239</v>
      </c>
      <c r="G34" s="24">
        <v>-8.2353197778615606E-2</v>
      </c>
      <c r="H34" s="23">
        <v>2.20509585913744E-2</v>
      </c>
      <c r="I34" s="22">
        <v>-0.209332284480754</v>
      </c>
      <c r="J34" s="24">
        <v>-8.8314713790502396E-3</v>
      </c>
      <c r="K34" s="23">
        <v>2.8422485259563798E-2</v>
      </c>
      <c r="L34" s="22">
        <v>-7.7452756588034105E-2</v>
      </c>
      <c r="M34" s="24">
        <v>-6.1507620095768198E-2</v>
      </c>
      <c r="N34" s="23">
        <v>4.4052623809917202E-2</v>
      </c>
      <c r="O34" s="22">
        <v>-0.161183316757714</v>
      </c>
      <c r="P34" s="24">
        <v>4.2049268132587199E-2</v>
      </c>
      <c r="Q34" s="23">
        <v>-4.6964342635848602E-2</v>
      </c>
      <c r="R34" s="22">
        <v>-6.62176582714884E-2</v>
      </c>
      <c r="S34" s="24">
        <v>0.22345999445679099</v>
      </c>
      <c r="T34" s="22">
        <v>-3.6777222981627299E-2</v>
      </c>
      <c r="U34" s="24">
        <v>-2.75689947760842E-2</v>
      </c>
      <c r="V34" s="22">
        <v>7.0913145962542098E-2</v>
      </c>
      <c r="W34" s="24">
        <v>0.28612822279382699</v>
      </c>
      <c r="X34" s="22">
        <v>0.116687186181355</v>
      </c>
      <c r="Y34" s="23">
        <v>-7.7348332828373403E-3</v>
      </c>
      <c r="Z34" s="22">
        <v>8.2216123400122108E-3</v>
      </c>
      <c r="AA34" s="23">
        <v>-0.6</v>
      </c>
      <c r="AB34" s="23">
        <v>2.1</v>
      </c>
      <c r="AC34" s="24">
        <v>-1.6</v>
      </c>
      <c r="AD34" s="22">
        <v>-0.9</v>
      </c>
      <c r="AE34" s="23">
        <v>-0.7</v>
      </c>
      <c r="AF34" s="23">
        <v>-1.6</v>
      </c>
      <c r="AG34" s="24">
        <v>-2</v>
      </c>
      <c r="AH34" s="22">
        <v>1</v>
      </c>
      <c r="AI34" s="24">
        <v>-0.6</v>
      </c>
      <c r="AJ34" s="22">
        <v>0.2</v>
      </c>
    </row>
    <row r="35" spans="2:36" ht="12" customHeight="1">
      <c r="B35" s="26" t="s">
        <v>61</v>
      </c>
      <c r="C35" s="27" t="s">
        <v>60</v>
      </c>
      <c r="D35" s="24">
        <v>0.147085689626924</v>
      </c>
      <c r="E35" s="23">
        <v>-0.42588277011512798</v>
      </c>
      <c r="F35" s="22">
        <v>-4.0607027823711501</v>
      </c>
      <c r="G35" s="24">
        <v>0.78843588465001002</v>
      </c>
      <c r="H35" s="23">
        <v>-1.40428865275473</v>
      </c>
      <c r="I35" s="22">
        <v>-2.8223016719862</v>
      </c>
      <c r="J35" s="24">
        <v>0.68783792640295505</v>
      </c>
      <c r="K35" s="23">
        <v>0.68073549019996804</v>
      </c>
      <c r="L35" s="22">
        <v>-1.36766028645308</v>
      </c>
      <c r="M35" s="24">
        <v>-0.32305491170881001</v>
      </c>
      <c r="N35" s="23">
        <v>-0.53693050072400905</v>
      </c>
      <c r="O35" s="22">
        <v>-1.03513512660638</v>
      </c>
      <c r="P35" s="24">
        <v>-0.61156223524804798</v>
      </c>
      <c r="Q35" s="23">
        <v>0.43176975618385999</v>
      </c>
      <c r="R35" s="22">
        <v>1.02647926401138</v>
      </c>
      <c r="S35" s="24">
        <v>0.36841659779998698</v>
      </c>
      <c r="T35" s="22">
        <v>-0.31600444592128901</v>
      </c>
      <c r="U35" s="24">
        <v>0.46745901999696599</v>
      </c>
      <c r="V35" s="22">
        <v>-0.83054234129843196</v>
      </c>
      <c r="W35" s="24">
        <v>0.37208172993265698</v>
      </c>
      <c r="X35" s="22">
        <v>-0.53787610520553197</v>
      </c>
      <c r="Y35" s="23">
        <v>0.95787468098946005</v>
      </c>
      <c r="Z35" s="22">
        <v>-0.39929098768077098</v>
      </c>
      <c r="AA35" s="23">
        <v>0</v>
      </c>
      <c r="AB35" s="23">
        <v>-0.3</v>
      </c>
      <c r="AC35" s="24">
        <v>0.2</v>
      </c>
      <c r="AD35" s="22">
        <v>-0.2</v>
      </c>
      <c r="AE35" s="23">
        <v>-0.4</v>
      </c>
      <c r="AF35" s="23">
        <v>-0.1</v>
      </c>
      <c r="AG35" s="24">
        <v>0.2</v>
      </c>
      <c r="AH35" s="22">
        <v>0</v>
      </c>
      <c r="AI35" s="24">
        <v>-0.2</v>
      </c>
      <c r="AJ35" s="22">
        <v>-0.2</v>
      </c>
    </row>
    <row r="36" spans="2:36" ht="12" customHeight="1">
      <c r="B36" s="26" t="s">
        <v>59</v>
      </c>
      <c r="C36" s="27" t="s">
        <v>58</v>
      </c>
      <c r="D36" s="24">
        <v>-3.2896620759559701E-2</v>
      </c>
      <c r="E36" s="23">
        <v>4.0584956656400599E-2</v>
      </c>
      <c r="F36" s="22">
        <v>-7.5517795562694806E-2</v>
      </c>
      <c r="G36" s="24">
        <v>5.7550919887143399E-2</v>
      </c>
      <c r="H36" s="23">
        <v>0.117091596232119</v>
      </c>
      <c r="I36" s="22">
        <v>-0.22976345788111299</v>
      </c>
      <c r="J36" s="24">
        <v>-7.6184154522361006E-2</v>
      </c>
      <c r="K36" s="23">
        <v>9.2991711182365502E-2</v>
      </c>
      <c r="L36" s="22">
        <v>-0.33935303299400199</v>
      </c>
      <c r="M36" s="24">
        <v>2.78671024102937E-2</v>
      </c>
      <c r="N36" s="23">
        <v>6.10144297004062E-2</v>
      </c>
      <c r="O36" s="22">
        <v>-3.55390509277577E-2</v>
      </c>
      <c r="P36" s="24">
        <v>0.10061780364994299</v>
      </c>
      <c r="Q36" s="23">
        <v>6.5634331776147706E-2</v>
      </c>
      <c r="R36" s="22">
        <v>-4.7937489641819403E-2</v>
      </c>
      <c r="S36" s="24">
        <v>-0.15783262867396899</v>
      </c>
      <c r="T36" s="22">
        <v>-0.101924348797688</v>
      </c>
      <c r="U36" s="24">
        <v>-0.18017354349768699</v>
      </c>
      <c r="V36" s="22">
        <v>0.28777349734670798</v>
      </c>
      <c r="W36" s="24">
        <v>-9.1956797476551499E-2</v>
      </c>
      <c r="X36" s="22">
        <v>0.16328198843401701</v>
      </c>
      <c r="Y36" s="23">
        <v>-8.3918919540669601E-2</v>
      </c>
      <c r="Z36" s="22">
        <v>-0.26531713369982302</v>
      </c>
      <c r="AA36" s="23">
        <v>0.9</v>
      </c>
      <c r="AB36" s="23">
        <v>0.2</v>
      </c>
      <c r="AC36" s="24">
        <v>-1.6</v>
      </c>
      <c r="AD36" s="22">
        <v>-0.8</v>
      </c>
      <c r="AE36" s="23">
        <v>-0.4</v>
      </c>
      <c r="AF36" s="23">
        <v>-1.1000000000000001</v>
      </c>
      <c r="AG36" s="24">
        <v>0.1</v>
      </c>
      <c r="AH36" s="22">
        <v>0.4</v>
      </c>
      <c r="AI36" s="24">
        <v>0</v>
      </c>
      <c r="AJ36" s="22">
        <v>1.1000000000000001</v>
      </c>
    </row>
    <row r="37" spans="2:36" ht="12" customHeight="1">
      <c r="B37" s="26" t="s">
        <v>57</v>
      </c>
      <c r="C37" s="27" t="s">
        <v>56</v>
      </c>
      <c r="D37" s="24">
        <v>-4.3728600566806303E-2</v>
      </c>
      <c r="E37" s="23">
        <v>0.18624337691557899</v>
      </c>
      <c r="F37" s="22">
        <v>-0.120561690328281</v>
      </c>
      <c r="G37" s="24">
        <v>0.43194018125786499</v>
      </c>
      <c r="H37" s="23">
        <v>-0.332722937286137</v>
      </c>
      <c r="I37" s="22">
        <v>8.5953288012230303E-2</v>
      </c>
      <c r="J37" s="24">
        <v>0.11421127865235001</v>
      </c>
      <c r="K37" s="23">
        <v>-6.3032451513123904E-3</v>
      </c>
      <c r="L37" s="22">
        <v>-9.3307748726197501E-2</v>
      </c>
      <c r="M37" s="24">
        <v>-7.7348640921526393E-2</v>
      </c>
      <c r="N37" s="23">
        <v>-0.18014554060851901</v>
      </c>
      <c r="O37" s="22">
        <v>0.37065704231160801</v>
      </c>
      <c r="P37" s="24">
        <v>3.0341566654109801E-2</v>
      </c>
      <c r="Q37" s="23">
        <v>-0.16900384204933799</v>
      </c>
      <c r="R37" s="22">
        <v>-0.149808479938705</v>
      </c>
      <c r="S37" s="24">
        <v>5.9340194814319E-3</v>
      </c>
      <c r="T37" s="22">
        <v>4.2415226194515701E-3</v>
      </c>
      <c r="U37" s="24">
        <v>1.1055903449044601E-2</v>
      </c>
      <c r="V37" s="22">
        <v>-5.1634585674927798E-2</v>
      </c>
      <c r="W37" s="24">
        <v>6.6570407459033296E-2</v>
      </c>
      <c r="X37" s="22">
        <v>0.11259298601656299</v>
      </c>
      <c r="Y37" s="23">
        <v>4.9722024485804601E-2</v>
      </c>
      <c r="Z37" s="22">
        <v>2.0417871355402701E-2</v>
      </c>
      <c r="AA37" s="23">
        <v>0.1</v>
      </c>
      <c r="AB37" s="23">
        <v>0</v>
      </c>
      <c r="AC37" s="24">
        <v>-0.4</v>
      </c>
      <c r="AD37" s="22">
        <v>0.3</v>
      </c>
      <c r="AE37" s="23">
        <v>-0.3</v>
      </c>
      <c r="AF37" s="23">
        <v>0</v>
      </c>
      <c r="AG37" s="24">
        <v>-0.3</v>
      </c>
      <c r="AH37" s="22">
        <v>0.3</v>
      </c>
      <c r="AI37" s="24">
        <v>-0.2</v>
      </c>
      <c r="AJ37" s="22">
        <v>0.5</v>
      </c>
    </row>
    <row r="38" spans="2:36" ht="12" customHeight="1">
      <c r="B38" s="26" t="s">
        <v>55</v>
      </c>
      <c r="C38" s="27" t="s">
        <v>54</v>
      </c>
      <c r="D38" s="24">
        <v>2.05634141200016</v>
      </c>
      <c r="E38" s="23">
        <v>-1.78741239326927</v>
      </c>
      <c r="F38" s="22">
        <v>4.0239383032044396</v>
      </c>
      <c r="G38" s="24">
        <v>2.4888563531344299</v>
      </c>
      <c r="H38" s="23">
        <v>1.7510388226098399</v>
      </c>
      <c r="I38" s="22">
        <v>3.2708246868364701</v>
      </c>
      <c r="J38" s="24">
        <v>1.04461947291861</v>
      </c>
      <c r="K38" s="23">
        <v>0.30288705507046898</v>
      </c>
      <c r="L38" s="22">
        <v>2.7322971344129798</v>
      </c>
      <c r="M38" s="24">
        <v>1.9497362599461401</v>
      </c>
      <c r="N38" s="23">
        <v>1.7554452888823799</v>
      </c>
      <c r="O38" s="22">
        <v>3.3032338703460602</v>
      </c>
      <c r="P38" s="24">
        <v>1.91039554139912</v>
      </c>
      <c r="Q38" s="23">
        <v>2.61790095170055</v>
      </c>
      <c r="R38" s="22">
        <v>1.6046891253212601</v>
      </c>
      <c r="S38" s="24">
        <v>1.01872084182725</v>
      </c>
      <c r="T38" s="22">
        <v>3.11984762157052</v>
      </c>
      <c r="U38" s="24">
        <v>0.56375858705762205</v>
      </c>
      <c r="V38" s="22">
        <v>2.25357105545713</v>
      </c>
      <c r="W38" s="24">
        <v>1.2189548905827401</v>
      </c>
      <c r="X38" s="22">
        <v>2.4394937624813502</v>
      </c>
      <c r="Y38" s="23">
        <v>-1.42820423792818E-2</v>
      </c>
      <c r="Z38" s="22">
        <v>0.46241444727914599</v>
      </c>
      <c r="AA38" s="23">
        <v>2</v>
      </c>
      <c r="AB38" s="23">
        <v>3.1</v>
      </c>
      <c r="AC38" s="24">
        <v>0.9</v>
      </c>
      <c r="AD38" s="22">
        <v>-0.9</v>
      </c>
      <c r="AE38" s="23">
        <v>0.2</v>
      </c>
      <c r="AF38" s="23">
        <v>-0.6</v>
      </c>
      <c r="AG38" s="24">
        <v>1</v>
      </c>
      <c r="AH38" s="22">
        <v>2.6</v>
      </c>
      <c r="AI38" s="24">
        <v>0.6</v>
      </c>
      <c r="AJ38" s="22">
        <v>1.5</v>
      </c>
    </row>
    <row r="39" spans="2:36" ht="12" customHeight="1">
      <c r="B39" s="26" t="s">
        <v>53</v>
      </c>
      <c r="C39" s="27" t="s">
        <v>52</v>
      </c>
      <c r="D39" s="24">
        <v>-0.39308233897734601</v>
      </c>
      <c r="E39" s="23">
        <v>-0.61397623326607498</v>
      </c>
      <c r="F39" s="22">
        <v>-0.72860215649264704</v>
      </c>
      <c r="G39" s="24">
        <v>-0.26604740265659799</v>
      </c>
      <c r="H39" s="23">
        <v>3.04459236262625E-2</v>
      </c>
      <c r="I39" s="22">
        <v>-0.47567010502192197</v>
      </c>
      <c r="J39" s="24">
        <v>-0.31778936437468303</v>
      </c>
      <c r="K39" s="23">
        <v>0.39563404744074698</v>
      </c>
      <c r="L39" s="22">
        <v>-9.6485767217225293E-2</v>
      </c>
      <c r="M39" s="24">
        <v>0.16541657663121601</v>
      </c>
      <c r="N39" s="23">
        <v>0.46167061005247001</v>
      </c>
      <c r="O39" s="22">
        <v>-0.29515284808318798</v>
      </c>
      <c r="P39" s="24">
        <v>-0.66431810302007599</v>
      </c>
      <c r="Q39" s="23">
        <v>0.11380691788999001</v>
      </c>
      <c r="R39" s="22">
        <v>1.2681293373235401E-2</v>
      </c>
      <c r="S39" s="24">
        <v>0.53234866797776703</v>
      </c>
      <c r="T39" s="22">
        <v>0.70674967687683998</v>
      </c>
      <c r="U39" s="24">
        <v>1.0007068249904001</v>
      </c>
      <c r="V39" s="22">
        <v>0.73740424637318303</v>
      </c>
      <c r="W39" s="24">
        <v>0.49436695350172699</v>
      </c>
      <c r="X39" s="22">
        <v>-5.3436925949815903E-2</v>
      </c>
      <c r="Y39" s="23">
        <v>-5.6667482791950803E-3</v>
      </c>
      <c r="Z39" s="22">
        <v>-0.37050601803019501</v>
      </c>
      <c r="AA39" s="23">
        <v>-0.1</v>
      </c>
      <c r="AB39" s="23">
        <v>0.1</v>
      </c>
      <c r="AC39" s="24">
        <v>0</v>
      </c>
      <c r="AD39" s="22">
        <v>0</v>
      </c>
      <c r="AE39" s="23">
        <v>0.1</v>
      </c>
      <c r="AF39" s="23">
        <v>-0.1</v>
      </c>
      <c r="AG39" s="24">
        <v>0</v>
      </c>
      <c r="AH39" s="22">
        <v>0.1</v>
      </c>
      <c r="AI39" s="24">
        <v>0.2</v>
      </c>
      <c r="AJ39" s="22">
        <v>0.1</v>
      </c>
    </row>
    <row r="40" spans="2:36" ht="12" customHeight="1">
      <c r="B40" s="26" t="s">
        <v>51</v>
      </c>
      <c r="C40" s="27" t="s">
        <v>50</v>
      </c>
      <c r="D40" s="24">
        <v>-0.89852624210794896</v>
      </c>
      <c r="E40" s="23">
        <v>-0.95606176891831895</v>
      </c>
      <c r="F40" s="22">
        <v>-1.4782988632640699</v>
      </c>
      <c r="G40" s="24">
        <v>-0.56187218092130398</v>
      </c>
      <c r="H40" s="23">
        <v>-0.48443716217691801</v>
      </c>
      <c r="I40" s="22">
        <v>0.88152986951555401</v>
      </c>
      <c r="J40" s="24">
        <v>-0.166021238372484</v>
      </c>
      <c r="K40" s="23">
        <v>-0.222515949894148</v>
      </c>
      <c r="L40" s="22">
        <v>0.93473649247023105</v>
      </c>
      <c r="M40" s="24">
        <v>-0.69742153793496997</v>
      </c>
      <c r="N40" s="23">
        <v>-7.8126354096688597E-2</v>
      </c>
      <c r="O40" s="22">
        <v>0.29582296455599</v>
      </c>
      <c r="P40" s="24">
        <v>-1.0018635573613499</v>
      </c>
      <c r="Q40" s="23">
        <v>0.147802070177594</v>
      </c>
      <c r="R40" s="22">
        <v>2.0457809422402402</v>
      </c>
      <c r="S40" s="24">
        <v>-1.3222796483006001</v>
      </c>
      <c r="T40" s="22">
        <v>-0.383548420087169</v>
      </c>
      <c r="U40" s="24">
        <v>-0.18099416607570501</v>
      </c>
      <c r="V40" s="22">
        <v>-4.35356916240787E-2</v>
      </c>
      <c r="W40" s="24">
        <v>-1.32890253535548</v>
      </c>
      <c r="X40" s="22">
        <v>-0.79400758292931894</v>
      </c>
      <c r="Y40" s="23">
        <v>-0.34939878147053899</v>
      </c>
      <c r="Z40" s="22">
        <v>-1.38153884550628E-2</v>
      </c>
      <c r="AA40" s="23">
        <v>0</v>
      </c>
      <c r="AB40" s="23">
        <v>0.4</v>
      </c>
      <c r="AC40" s="24">
        <v>0</v>
      </c>
      <c r="AD40" s="22">
        <v>-0.3</v>
      </c>
      <c r="AE40" s="23">
        <v>0</v>
      </c>
      <c r="AF40" s="23">
        <v>0.2</v>
      </c>
      <c r="AG40" s="24">
        <v>0</v>
      </c>
      <c r="AH40" s="22">
        <v>0</v>
      </c>
      <c r="AI40" s="24">
        <v>-0.1</v>
      </c>
      <c r="AJ40" s="22">
        <v>-0.1</v>
      </c>
    </row>
    <row r="41" spans="2:36" ht="12" customHeight="1">
      <c r="B41" s="26" t="s">
        <v>49</v>
      </c>
      <c r="C41" s="27" t="s">
        <v>48</v>
      </c>
      <c r="D41" s="24">
        <v>-0.44735491401427102</v>
      </c>
      <c r="E41" s="23">
        <v>-2.49630553037438</v>
      </c>
      <c r="F41" s="22">
        <v>-2.5178035654621902</v>
      </c>
      <c r="G41" s="24">
        <v>-0.89361209096358896</v>
      </c>
      <c r="H41" s="23">
        <v>-2.0882951794362099</v>
      </c>
      <c r="I41" s="22">
        <v>-2.2098266208611599</v>
      </c>
      <c r="J41" s="24">
        <v>0.76470887625792405</v>
      </c>
      <c r="K41" s="23">
        <v>0.23912736927931899</v>
      </c>
      <c r="L41" s="22">
        <v>1.23513477461569</v>
      </c>
      <c r="M41" s="24">
        <v>-0.15415342041781799</v>
      </c>
      <c r="N41" s="23">
        <v>0.55647480477898204</v>
      </c>
      <c r="O41" s="22">
        <v>0.74820593937949698</v>
      </c>
      <c r="P41" s="24">
        <v>-0.20707479184088701</v>
      </c>
      <c r="Q41" s="23">
        <v>0.18354686913179799</v>
      </c>
      <c r="R41" s="22">
        <v>1.0734109451241201</v>
      </c>
      <c r="S41" s="24">
        <v>-0.801042831556533</v>
      </c>
      <c r="T41" s="22">
        <v>0.38163038258980903</v>
      </c>
      <c r="U41" s="24">
        <v>-0.52806562319293504</v>
      </c>
      <c r="V41" s="22">
        <v>0.10546849319292</v>
      </c>
      <c r="W41" s="24">
        <v>-0.85061564683778301</v>
      </c>
      <c r="X41" s="22">
        <v>0.23531430721468999</v>
      </c>
      <c r="Y41" s="23">
        <v>-0.25673944759357198</v>
      </c>
      <c r="Z41" s="22">
        <v>-7.4322050708495804E-2</v>
      </c>
      <c r="AA41" s="23">
        <v>-0.1</v>
      </c>
      <c r="AB41" s="23">
        <v>0</v>
      </c>
      <c r="AC41" s="24">
        <v>-0.1</v>
      </c>
      <c r="AD41" s="22">
        <v>-0.2</v>
      </c>
      <c r="AE41" s="23">
        <v>0</v>
      </c>
      <c r="AF41" s="23">
        <v>0.5</v>
      </c>
      <c r="AG41" s="24">
        <v>0</v>
      </c>
      <c r="AH41" s="22">
        <v>0</v>
      </c>
      <c r="AI41" s="24">
        <v>-0.3</v>
      </c>
      <c r="AJ41" s="22">
        <v>0</v>
      </c>
    </row>
    <row r="42" spans="2:36" ht="12" customHeight="1">
      <c r="B42" s="26" t="s">
        <v>47</v>
      </c>
      <c r="C42" s="27" t="s">
        <v>46</v>
      </c>
      <c r="D42" s="24">
        <v>1.6341309971740301</v>
      </c>
      <c r="E42" s="23">
        <v>-0.28712386558319603</v>
      </c>
      <c r="F42" s="22">
        <v>0.52766590194351903</v>
      </c>
      <c r="G42" s="24">
        <v>1.28321458030844</v>
      </c>
      <c r="H42" s="23">
        <v>0.65436629888555897</v>
      </c>
      <c r="I42" s="22">
        <v>1.41393084459624</v>
      </c>
      <c r="J42" s="24">
        <v>0.68996913445944297</v>
      </c>
      <c r="K42" s="23">
        <v>0.454498199604631</v>
      </c>
      <c r="L42" s="22">
        <v>1.8175274595177</v>
      </c>
      <c r="M42" s="24">
        <v>1.44903091688527</v>
      </c>
      <c r="N42" s="23">
        <v>1.0732752674591699</v>
      </c>
      <c r="O42" s="22">
        <v>1.51497489747687</v>
      </c>
      <c r="P42" s="24">
        <v>-4.5101731365714701E-2</v>
      </c>
      <c r="Q42" s="23">
        <v>-0.86401883926497303</v>
      </c>
      <c r="R42" s="22">
        <v>2.2028202572315099</v>
      </c>
      <c r="S42" s="24">
        <v>0.58113494232641105</v>
      </c>
      <c r="T42" s="22">
        <v>0.90889510981270205</v>
      </c>
      <c r="U42" s="24">
        <v>0.86253202356135295</v>
      </c>
      <c r="V42" s="22">
        <v>0.62990044287434499</v>
      </c>
      <c r="W42" s="24">
        <v>0.56364312582528098</v>
      </c>
      <c r="X42" s="22">
        <v>0.98264554064461196</v>
      </c>
      <c r="Y42" s="23">
        <v>-0.26198743468255498</v>
      </c>
      <c r="Z42" s="22">
        <v>-1.9876297235829801E-2</v>
      </c>
      <c r="AA42" s="23">
        <v>0.5</v>
      </c>
      <c r="AB42" s="23">
        <v>0.3</v>
      </c>
      <c r="AC42" s="24">
        <v>0.1</v>
      </c>
      <c r="AD42" s="22">
        <v>-0.6</v>
      </c>
      <c r="AE42" s="23">
        <v>0</v>
      </c>
      <c r="AF42" s="23">
        <v>0.9</v>
      </c>
      <c r="AG42" s="24">
        <v>0.7</v>
      </c>
      <c r="AH42" s="22">
        <v>0.8</v>
      </c>
      <c r="AI42" s="24">
        <v>1.5</v>
      </c>
      <c r="AJ42" s="22">
        <v>2.2000000000000002</v>
      </c>
    </row>
    <row r="43" spans="2:36" ht="12" customHeight="1">
      <c r="B43" s="26" t="s">
        <v>45</v>
      </c>
      <c r="C43" s="27" t="s">
        <v>44</v>
      </c>
      <c r="D43" s="24">
        <v>-8.8387540304950496E-2</v>
      </c>
      <c r="E43" s="23">
        <v>-0.32568546425862299</v>
      </c>
      <c r="F43" s="22">
        <v>0.108525715325997</v>
      </c>
      <c r="G43" s="24">
        <v>-2.1666372310652098E-3</v>
      </c>
      <c r="H43" s="23">
        <v>0.117469510902554</v>
      </c>
      <c r="I43" s="22">
        <v>1.01585081587931</v>
      </c>
      <c r="J43" s="24">
        <v>4.72285221640334E-2</v>
      </c>
      <c r="K43" s="23">
        <v>0.29280869791842901</v>
      </c>
      <c r="L43" s="22">
        <v>0.90714613021432899</v>
      </c>
      <c r="M43" s="24">
        <v>0.15958800619089999</v>
      </c>
      <c r="N43" s="23">
        <v>1.1222871994427699</v>
      </c>
      <c r="O43" s="22">
        <v>1.0838175342865499</v>
      </c>
      <c r="P43" s="24">
        <v>0.60456430987906895</v>
      </c>
      <c r="Q43" s="23">
        <v>1.8132372609089099E-2</v>
      </c>
      <c r="R43" s="22">
        <v>0.12195997130974701</v>
      </c>
      <c r="S43" s="24">
        <v>0.36702042435872201</v>
      </c>
      <c r="T43" s="22">
        <v>0.930507931029114</v>
      </c>
      <c r="U43" s="24">
        <v>0.319551280793541</v>
      </c>
      <c r="V43" s="22">
        <v>0.82153576617081803</v>
      </c>
      <c r="W43" s="24">
        <v>0.50408214720057798</v>
      </c>
      <c r="X43" s="22">
        <v>0.250267294738237</v>
      </c>
      <c r="Y43" s="23">
        <v>0.13250627836280501</v>
      </c>
      <c r="Z43" s="22">
        <v>8.2044511157236905E-2</v>
      </c>
      <c r="AA43" s="23">
        <v>1.1000000000000001</v>
      </c>
      <c r="AB43" s="23">
        <v>1.2</v>
      </c>
      <c r="AC43" s="24">
        <v>-1.2</v>
      </c>
      <c r="AD43" s="22">
        <v>1.1000000000000001</v>
      </c>
      <c r="AE43" s="23">
        <v>0.1</v>
      </c>
      <c r="AF43" s="23">
        <v>0</v>
      </c>
      <c r="AG43" s="24">
        <v>2.9</v>
      </c>
      <c r="AH43" s="22">
        <v>0.5</v>
      </c>
      <c r="AI43" s="24">
        <v>1.4</v>
      </c>
      <c r="AJ43" s="22">
        <v>1.4</v>
      </c>
    </row>
    <row r="44" spans="2:36" ht="12" customHeight="1">
      <c r="B44" s="26" t="s">
        <v>43</v>
      </c>
      <c r="C44" s="27" t="s">
        <v>42</v>
      </c>
      <c r="D44" s="24">
        <v>-5.0135729384299998E-2</v>
      </c>
      <c r="E44" s="23">
        <v>-0.77637191754246904</v>
      </c>
      <c r="F44" s="22">
        <v>-0.76924396228216696</v>
      </c>
      <c r="G44" s="24">
        <v>-5.3713867903814203E-2</v>
      </c>
      <c r="H44" s="23">
        <v>-0.66511714379240205</v>
      </c>
      <c r="I44" s="22">
        <v>-0.64309639099207005</v>
      </c>
      <c r="J44" s="24">
        <v>-2.4214342514662601E-2</v>
      </c>
      <c r="K44" s="23">
        <v>-0.71747417888112996</v>
      </c>
      <c r="L44" s="22">
        <v>0.86680736575380801</v>
      </c>
      <c r="M44" s="24">
        <v>-3.9473429113607399E-2</v>
      </c>
      <c r="N44" s="23">
        <v>-0.187641451739918</v>
      </c>
      <c r="O44" s="22">
        <v>0.56762485926185202</v>
      </c>
      <c r="P44" s="24">
        <v>-0.118473696813628</v>
      </c>
      <c r="Q44" s="23">
        <v>-0.97071065534968903</v>
      </c>
      <c r="R44" s="22">
        <v>1.2635312689438201</v>
      </c>
      <c r="S44" s="24">
        <v>3.3690572885452297E-2</v>
      </c>
      <c r="T44" s="22">
        <v>9.8780621321427106E-2</v>
      </c>
      <c r="U44" s="24">
        <v>-7.2889197248052304E-2</v>
      </c>
      <c r="V44" s="22">
        <v>0.65785548628683399</v>
      </c>
      <c r="W44" s="24">
        <v>-9.3572066528434493E-3</v>
      </c>
      <c r="X44" s="22">
        <v>-0.26373910895207298</v>
      </c>
      <c r="Y44" s="23">
        <v>-2.18341383188617E-2</v>
      </c>
      <c r="Z44" s="22">
        <v>0.28028552112662602</v>
      </c>
      <c r="AA44" s="23">
        <v>-0.5</v>
      </c>
      <c r="AB44" s="23">
        <v>-0.5</v>
      </c>
      <c r="AC44" s="24">
        <v>-0.7</v>
      </c>
      <c r="AD44" s="22">
        <v>-0.3</v>
      </c>
      <c r="AE44" s="23">
        <v>-0.7</v>
      </c>
      <c r="AF44" s="23">
        <v>-0.9</v>
      </c>
      <c r="AG44" s="24">
        <v>-1</v>
      </c>
      <c r="AH44" s="22">
        <v>0.1</v>
      </c>
      <c r="AI44" s="24">
        <v>-0.4</v>
      </c>
      <c r="AJ44" s="22">
        <v>1.1000000000000001</v>
      </c>
    </row>
    <row r="45" spans="2:36" ht="12" customHeight="1">
      <c r="B45" s="26" t="s">
        <v>41</v>
      </c>
      <c r="C45" s="27" t="s">
        <v>40</v>
      </c>
      <c r="D45" s="24">
        <v>-0.49958471882226602</v>
      </c>
      <c r="E45" s="23">
        <v>-1.5814010298288601</v>
      </c>
      <c r="F45" s="22">
        <v>-1.37163675246163</v>
      </c>
      <c r="G45" s="24">
        <v>0.64684954000706596</v>
      </c>
      <c r="H45" s="23">
        <v>-0.24175690924711199</v>
      </c>
      <c r="I45" s="22">
        <v>0.44583797302526901</v>
      </c>
      <c r="J45" s="24">
        <v>0.338304818608332</v>
      </c>
      <c r="K45" s="23">
        <v>-1.1152569561383201</v>
      </c>
      <c r="L45" s="22">
        <v>1.5369208672147101</v>
      </c>
      <c r="M45" s="24">
        <v>0.63859528409600297</v>
      </c>
      <c r="N45" s="23">
        <v>7.8554989855713804E-3</v>
      </c>
      <c r="O45" s="22">
        <v>0.66755254038952605</v>
      </c>
      <c r="P45" s="24">
        <v>-0.80166748755827999</v>
      </c>
      <c r="Q45" s="23">
        <v>-1.5783220474025299</v>
      </c>
      <c r="R45" s="22">
        <v>1.94590550666275</v>
      </c>
      <c r="S45" s="24">
        <v>0.76316762526706505</v>
      </c>
      <c r="T45" s="22">
        <v>-0.22371937103078801</v>
      </c>
      <c r="U45" s="24">
        <v>1.10477886535104</v>
      </c>
      <c r="V45" s="22">
        <v>-0.64575868474951803</v>
      </c>
      <c r="W45" s="24">
        <v>0.56415887777075702</v>
      </c>
      <c r="X45" s="22">
        <v>-0.84920270536355202</v>
      </c>
      <c r="Y45" s="23">
        <v>0.21132194375677699</v>
      </c>
      <c r="Z45" s="22">
        <v>-0.47326320598819399</v>
      </c>
      <c r="AA45" s="23">
        <v>0.3</v>
      </c>
      <c r="AB45" s="23">
        <v>0.3</v>
      </c>
      <c r="AC45" s="24">
        <v>-0.1</v>
      </c>
      <c r="AD45" s="22">
        <v>-0.6</v>
      </c>
      <c r="AE45" s="23">
        <v>0</v>
      </c>
      <c r="AF45" s="23">
        <v>1.1000000000000001</v>
      </c>
      <c r="AG45" s="24">
        <v>0.4</v>
      </c>
      <c r="AH45" s="22">
        <v>0.6</v>
      </c>
      <c r="AI45" s="24">
        <v>0.9</v>
      </c>
      <c r="AJ45" s="22">
        <v>1.2</v>
      </c>
    </row>
    <row r="46" spans="2:36" ht="12" customHeight="1">
      <c r="B46" s="26" t="s">
        <v>39</v>
      </c>
      <c r="C46" s="27" t="s">
        <v>38</v>
      </c>
      <c r="D46" s="24">
        <v>-2.6478546393762001E-2</v>
      </c>
      <c r="E46" s="23">
        <v>0.28664483826945503</v>
      </c>
      <c r="F46" s="22">
        <v>0.420900396887739</v>
      </c>
      <c r="G46" s="24">
        <v>0.15099189375814401</v>
      </c>
      <c r="H46" s="23">
        <v>-8.2179693010722504E-2</v>
      </c>
      <c r="I46" s="22">
        <v>-0.219070813624681</v>
      </c>
      <c r="J46" s="24">
        <v>-0.12727379357591201</v>
      </c>
      <c r="K46" s="23">
        <v>0.141106852095844</v>
      </c>
      <c r="L46" s="22">
        <v>1.04602148187749</v>
      </c>
      <c r="M46" s="24">
        <v>0.24146930686288301</v>
      </c>
      <c r="N46" s="23">
        <v>0.47266041342096599</v>
      </c>
      <c r="O46" s="22">
        <v>1.19593386641041</v>
      </c>
      <c r="P46" s="24">
        <v>5.7206793640829798E-2</v>
      </c>
      <c r="Q46" s="23">
        <v>-0.25903839381023402</v>
      </c>
      <c r="R46" s="22">
        <v>0.63199922822493104</v>
      </c>
      <c r="S46" s="24">
        <v>-0.22983078255862799</v>
      </c>
      <c r="T46" s="22">
        <v>0.37196022586355298</v>
      </c>
      <c r="U46" s="24">
        <v>-0.41219221179000298</v>
      </c>
      <c r="V46" s="22">
        <v>0.24579040778678701</v>
      </c>
      <c r="W46" s="24">
        <v>-0.76586366160566299</v>
      </c>
      <c r="X46" s="22">
        <v>0.175582740231045</v>
      </c>
      <c r="Y46" s="23">
        <v>-0.27942003296037099</v>
      </c>
      <c r="Z46" s="22">
        <v>0.19925271169131201</v>
      </c>
      <c r="AA46" s="23">
        <v>0.6</v>
      </c>
      <c r="AB46" s="23">
        <v>0</v>
      </c>
      <c r="AC46" s="24">
        <v>-0.5</v>
      </c>
      <c r="AD46" s="22">
        <v>-0.2</v>
      </c>
      <c r="AE46" s="23">
        <v>-0.4</v>
      </c>
      <c r="AF46" s="23">
        <v>0</v>
      </c>
      <c r="AG46" s="24">
        <v>0</v>
      </c>
      <c r="AH46" s="22">
        <v>0.3</v>
      </c>
      <c r="AI46" s="24">
        <v>0.7</v>
      </c>
      <c r="AJ46" s="22">
        <v>1.8</v>
      </c>
    </row>
    <row r="47" spans="2:36" ht="12" customHeight="1">
      <c r="B47" s="26" t="s">
        <v>37</v>
      </c>
      <c r="C47" s="27" t="s">
        <v>36</v>
      </c>
      <c r="D47" s="24">
        <v>2.81949990991076</v>
      </c>
      <c r="E47" s="23">
        <v>-0.72868266998724196</v>
      </c>
      <c r="F47" s="22">
        <v>4.24021760455327</v>
      </c>
      <c r="G47" s="24">
        <v>2.7926429922270999</v>
      </c>
      <c r="H47" s="23">
        <v>1.11496116647064</v>
      </c>
      <c r="I47" s="22">
        <v>3.73147009341386</v>
      </c>
      <c r="J47" s="24">
        <v>0.99792022364395705</v>
      </c>
      <c r="K47" s="23">
        <v>0.62270654214373999</v>
      </c>
      <c r="L47" s="22">
        <v>4.29166651036922</v>
      </c>
      <c r="M47" s="24">
        <v>1.77040912024539</v>
      </c>
      <c r="N47" s="23">
        <v>1.4725656405357499</v>
      </c>
      <c r="O47" s="22">
        <v>4.0903893609508604</v>
      </c>
      <c r="P47" s="24">
        <v>1.06587503294361</v>
      </c>
      <c r="Q47" s="23">
        <v>1.9306400153034</v>
      </c>
      <c r="R47" s="22">
        <v>1.3016610053336299</v>
      </c>
      <c r="S47" s="24">
        <v>-7.9238031837755601E-2</v>
      </c>
      <c r="T47" s="22">
        <v>2.08807047329099</v>
      </c>
      <c r="U47" s="24">
        <v>5.7567098784863803E-2</v>
      </c>
      <c r="V47" s="22">
        <v>1.6797013108519001</v>
      </c>
      <c r="W47" s="24">
        <v>-0.18974150523939801</v>
      </c>
      <c r="X47" s="22">
        <v>2.5970158177515401</v>
      </c>
      <c r="Y47" s="23">
        <v>-0.49328148804997601</v>
      </c>
      <c r="Z47" s="22">
        <v>0.64247608012323099</v>
      </c>
      <c r="AA47" s="30">
        <v>0.5</v>
      </c>
      <c r="AB47" s="30">
        <v>0.2</v>
      </c>
      <c r="AC47" s="29">
        <v>0</v>
      </c>
      <c r="AD47" s="28">
        <v>0</v>
      </c>
      <c r="AE47" s="30">
        <v>0.3</v>
      </c>
      <c r="AF47" s="30">
        <v>0.2</v>
      </c>
      <c r="AG47" s="29">
        <v>-0.5</v>
      </c>
      <c r="AH47" s="28">
        <v>-0.5</v>
      </c>
      <c r="AI47" s="29">
        <v>0.2</v>
      </c>
      <c r="AJ47" s="28">
        <v>0.3</v>
      </c>
    </row>
    <row r="48" spans="2:36" ht="12" customHeight="1">
      <c r="B48" s="26" t="s">
        <v>35</v>
      </c>
      <c r="C48" s="27" t="s">
        <v>34</v>
      </c>
      <c r="D48" s="24">
        <v>-0.34114316610717998</v>
      </c>
      <c r="E48" s="23">
        <v>-0.217064814728782</v>
      </c>
      <c r="F48" s="22">
        <v>0.88215765407222102</v>
      </c>
      <c r="G48" s="24">
        <v>0.44017071026773502</v>
      </c>
      <c r="H48" s="23">
        <v>1.41452926342964</v>
      </c>
      <c r="I48" s="22">
        <v>0.85433918302788003</v>
      </c>
      <c r="J48" s="24">
        <v>-0.46760147147311598</v>
      </c>
      <c r="K48" s="23">
        <v>-0.54962337153142504</v>
      </c>
      <c r="L48" s="22">
        <v>1.78126980544388</v>
      </c>
      <c r="M48" s="24">
        <v>0.33529230837553098</v>
      </c>
      <c r="N48" s="23">
        <v>1.7638309559749502E-2</v>
      </c>
      <c r="O48" s="22">
        <v>1.8765387743217601</v>
      </c>
      <c r="P48" s="24">
        <v>-6.9112939515910493E-2</v>
      </c>
      <c r="Q48" s="23">
        <v>-0.277657045259177</v>
      </c>
      <c r="R48" s="22">
        <v>1.3016182492831201</v>
      </c>
      <c r="S48" s="24">
        <v>-0.27093417838052902</v>
      </c>
      <c r="T48" s="22">
        <v>-0.51166344971907296</v>
      </c>
      <c r="U48" s="24">
        <v>0.17889571169768601</v>
      </c>
      <c r="V48" s="22">
        <v>-0.257136933554099</v>
      </c>
      <c r="W48" s="24">
        <v>-0.230866328373077</v>
      </c>
      <c r="X48" s="22">
        <v>-0.64110597657607205</v>
      </c>
      <c r="Y48" s="23">
        <v>-4.50837176811845E-2</v>
      </c>
      <c r="Z48" s="22">
        <v>-0.37030493252987701</v>
      </c>
      <c r="AA48" s="23">
        <v>0.4</v>
      </c>
      <c r="AB48" s="23">
        <v>0.9</v>
      </c>
      <c r="AC48" s="24">
        <v>0</v>
      </c>
      <c r="AD48" s="22">
        <v>0</v>
      </c>
      <c r="AE48" s="23">
        <v>-0.3</v>
      </c>
      <c r="AF48" s="23">
        <v>-0.1</v>
      </c>
      <c r="AG48" s="24">
        <v>0.7</v>
      </c>
      <c r="AH48" s="22">
        <v>1.2</v>
      </c>
      <c r="AI48" s="24">
        <v>2.7</v>
      </c>
      <c r="AJ48" s="22">
        <v>3.7</v>
      </c>
    </row>
    <row r="49" spans="2:36" ht="12" customHeight="1">
      <c r="B49" s="26" t="s">
        <v>33</v>
      </c>
      <c r="C49" s="27" t="s">
        <v>32</v>
      </c>
      <c r="D49" s="24">
        <v>-0.38856235599377098</v>
      </c>
      <c r="E49" s="23">
        <v>-0.29357380628389501</v>
      </c>
      <c r="F49" s="22">
        <v>-1.32945364660882</v>
      </c>
      <c r="G49" s="24">
        <v>-0.14204999966645601</v>
      </c>
      <c r="H49" s="23">
        <v>-0.59261695834025496</v>
      </c>
      <c r="I49" s="22">
        <v>-8.8413878615744596E-2</v>
      </c>
      <c r="J49" s="24">
        <v>-0.35449623800721197</v>
      </c>
      <c r="K49" s="23">
        <v>0.13668007278560099</v>
      </c>
      <c r="L49" s="22">
        <v>0.78045875994362701</v>
      </c>
      <c r="M49" s="24">
        <v>-0.25539522461734299</v>
      </c>
      <c r="N49" s="23">
        <v>-3.9248772456380199E-2</v>
      </c>
      <c r="O49" s="22">
        <v>0.86087096735109103</v>
      </c>
      <c r="P49" s="24">
        <v>-0.20393586869792699</v>
      </c>
      <c r="Q49" s="23">
        <v>-0.65169937372086795</v>
      </c>
      <c r="R49" s="22">
        <v>0.92962120918513302</v>
      </c>
      <c r="S49" s="24">
        <v>0.18202383121377499</v>
      </c>
      <c r="T49" s="22">
        <v>-8.9783932229115501E-2</v>
      </c>
      <c r="U49" s="24">
        <v>-0.178641931783066</v>
      </c>
      <c r="V49" s="22">
        <v>-0.40622886085045101</v>
      </c>
      <c r="W49" s="24">
        <v>0.22069954817006299</v>
      </c>
      <c r="X49" s="22">
        <v>-0.49660319342646603</v>
      </c>
      <c r="Y49" s="23">
        <v>0.18604328245495899</v>
      </c>
      <c r="Z49" s="22">
        <v>-0.31996356434560902</v>
      </c>
      <c r="AA49" s="23">
        <v>1</v>
      </c>
      <c r="AB49" s="23">
        <v>1.4</v>
      </c>
      <c r="AC49" s="24">
        <v>0.1</v>
      </c>
      <c r="AD49" s="22">
        <v>-0.4</v>
      </c>
      <c r="AE49" s="23">
        <v>0.6</v>
      </c>
      <c r="AF49" s="23">
        <v>-0.1</v>
      </c>
      <c r="AG49" s="24">
        <v>0.6</v>
      </c>
      <c r="AH49" s="22">
        <v>0.8</v>
      </c>
      <c r="AI49" s="24">
        <v>0.9</v>
      </c>
      <c r="AJ49" s="22">
        <v>1.8</v>
      </c>
    </row>
    <row r="50" spans="2:36" ht="12" customHeight="1">
      <c r="B50" s="26" t="s">
        <v>31</v>
      </c>
      <c r="C50" s="27" t="s">
        <v>30</v>
      </c>
      <c r="D50" s="24">
        <v>2.41284310530654</v>
      </c>
      <c r="E50" s="23">
        <v>-6.34502317118677E-2</v>
      </c>
      <c r="F50" s="22">
        <v>1.5886447434423101</v>
      </c>
      <c r="G50" s="24">
        <v>1.82684384378318</v>
      </c>
      <c r="H50" s="23">
        <v>1.18587321207523</v>
      </c>
      <c r="I50" s="22">
        <v>1.6137367137432099</v>
      </c>
      <c r="J50" s="24">
        <v>1.5584784800279601</v>
      </c>
      <c r="K50" s="23">
        <v>1.2595454092614</v>
      </c>
      <c r="L50" s="22">
        <v>3.1570626573132898</v>
      </c>
      <c r="M50" s="24">
        <v>1.77268824195988</v>
      </c>
      <c r="N50" s="23">
        <v>2.0859658670439498</v>
      </c>
      <c r="O50" s="22">
        <v>2.6595888488991699</v>
      </c>
      <c r="P50" s="24">
        <v>-1.0668971002754399</v>
      </c>
      <c r="Q50" s="23">
        <v>0.13675618954827401</v>
      </c>
      <c r="R50" s="22">
        <v>0.88390907534769703</v>
      </c>
      <c r="S50" s="24">
        <v>-8.3250589963424895E-2</v>
      </c>
      <c r="T50" s="22">
        <v>1.9407471441643001</v>
      </c>
      <c r="U50" s="24">
        <v>0.39165990127134698</v>
      </c>
      <c r="V50" s="22">
        <v>1.25331141277952</v>
      </c>
      <c r="W50" s="24">
        <v>0.94729499664504602</v>
      </c>
      <c r="X50" s="22">
        <v>2.3412938027379999</v>
      </c>
      <c r="Y50" s="23">
        <v>3.01892868113539E-2</v>
      </c>
      <c r="Z50" s="22">
        <v>3.6818604497947598E-2</v>
      </c>
      <c r="AA50" s="23">
        <v>1</v>
      </c>
      <c r="AB50" s="23">
        <v>0.8</v>
      </c>
      <c r="AC50" s="24">
        <v>-0.4</v>
      </c>
      <c r="AD50" s="22">
        <v>-1</v>
      </c>
      <c r="AE50" s="23">
        <v>-0.5</v>
      </c>
      <c r="AF50" s="23">
        <v>1.1000000000000001</v>
      </c>
      <c r="AG50" s="24">
        <v>0.5</v>
      </c>
      <c r="AH50" s="22">
        <v>0.6</v>
      </c>
      <c r="AI50" s="24">
        <v>0.1</v>
      </c>
      <c r="AJ50" s="22">
        <v>1.3</v>
      </c>
    </row>
    <row r="51" spans="2:36" ht="12" customHeight="1">
      <c r="B51" s="26" t="s">
        <v>29</v>
      </c>
      <c r="C51" s="27" t="s">
        <v>28</v>
      </c>
      <c r="D51" s="24">
        <v>-0.1358685598037</v>
      </c>
      <c r="E51" s="23">
        <v>-8.8712294310252404E-2</v>
      </c>
      <c r="F51" s="22">
        <v>-0.56346839302432405</v>
      </c>
      <c r="G51" s="24">
        <v>-0.26450042679814201</v>
      </c>
      <c r="H51" s="23">
        <v>-3.3863678255214497E-2</v>
      </c>
      <c r="I51" s="22">
        <v>-0.70730316586148201</v>
      </c>
      <c r="J51" s="24">
        <v>0.319054899861555</v>
      </c>
      <c r="K51" s="23">
        <v>-0.115106993283475</v>
      </c>
      <c r="L51" s="22">
        <v>-0.576218829634638</v>
      </c>
      <c r="M51" s="24">
        <v>0.107423293559026</v>
      </c>
      <c r="N51" s="23">
        <v>-0.104267839226755</v>
      </c>
      <c r="O51" s="22">
        <v>-0.56213016630130497</v>
      </c>
      <c r="P51" s="24">
        <v>-1.8847253345726401E-3</v>
      </c>
      <c r="Q51" s="23">
        <v>-0.36548452953157401</v>
      </c>
      <c r="R51" s="22">
        <v>-9.2774788746599196E-3</v>
      </c>
      <c r="S51" s="24">
        <v>0.26645025701535302</v>
      </c>
      <c r="T51" s="22">
        <v>-0.202053189975405</v>
      </c>
      <c r="U51" s="24">
        <v>5.0513649281777699E-2</v>
      </c>
      <c r="V51" s="22">
        <v>-0.22443507122917999</v>
      </c>
      <c r="W51" s="24">
        <v>0.106044503174958</v>
      </c>
      <c r="X51" s="22">
        <v>0.15611006034219699</v>
      </c>
      <c r="Y51" s="23">
        <v>8.4839632293773407E-3</v>
      </c>
      <c r="Z51" s="22">
        <v>3.6484519077687003E-2</v>
      </c>
      <c r="AA51" s="23">
        <v>0.1</v>
      </c>
      <c r="AB51" s="23">
        <v>-0.9</v>
      </c>
      <c r="AC51" s="24">
        <v>-0.4</v>
      </c>
      <c r="AD51" s="22">
        <v>0</v>
      </c>
      <c r="AE51" s="23">
        <v>0.3</v>
      </c>
      <c r="AF51" s="23">
        <v>0</v>
      </c>
      <c r="AG51" s="24">
        <v>0.5</v>
      </c>
      <c r="AH51" s="22">
        <v>-0.1</v>
      </c>
      <c r="AI51" s="24">
        <v>0.3</v>
      </c>
      <c r="AJ51" s="22">
        <v>-0.8</v>
      </c>
    </row>
    <row r="52" spans="2:36" ht="12" customHeight="1">
      <c r="B52" s="26" t="s">
        <v>27</v>
      </c>
      <c r="C52" s="27" t="s">
        <v>26</v>
      </c>
      <c r="D52" s="24">
        <v>4.9903676969619601E-2</v>
      </c>
      <c r="E52" s="23">
        <v>0.71678103081681299</v>
      </c>
      <c r="F52" s="22">
        <v>-3.3875396791269802E-2</v>
      </c>
      <c r="G52" s="24">
        <v>-6.9284079077174904E-2</v>
      </c>
      <c r="H52" s="23">
        <v>-3.78197151564864E-3</v>
      </c>
      <c r="I52" s="22">
        <v>-7.9703837873042097E-2</v>
      </c>
      <c r="J52" s="24">
        <v>9.6666684758456106E-2</v>
      </c>
      <c r="K52" s="23">
        <v>0.19669862223564999</v>
      </c>
      <c r="L52" s="22">
        <v>-7.9558701101281101E-3</v>
      </c>
      <c r="M52" s="24">
        <v>-3.10471259822519E-2</v>
      </c>
      <c r="N52" s="23">
        <v>0.180401275346184</v>
      </c>
      <c r="O52" s="22">
        <v>-8.2472493166291794E-2</v>
      </c>
      <c r="P52" s="24">
        <v>-0.53013080891962505</v>
      </c>
      <c r="Q52" s="23">
        <v>-0.274753977643304</v>
      </c>
      <c r="R52" s="22">
        <v>-0.31559383720526502</v>
      </c>
      <c r="S52" s="24">
        <v>-0.46750876258296398</v>
      </c>
      <c r="T52" s="22">
        <v>1.92757695620534E-3</v>
      </c>
      <c r="U52" s="24">
        <v>9.0161162881992996E-2</v>
      </c>
      <c r="V52" s="22">
        <v>-0.215996167221368</v>
      </c>
      <c r="W52" s="24">
        <v>-0.27437152676618098</v>
      </c>
      <c r="X52" s="22">
        <v>-9.3292309366100695E-2</v>
      </c>
      <c r="Y52" s="23">
        <v>-0.11986392010642</v>
      </c>
      <c r="Z52" s="22">
        <v>-1.32915851263794E-2</v>
      </c>
      <c r="AA52" s="23">
        <v>0</v>
      </c>
      <c r="AB52" s="23">
        <v>-1.1000000000000001</v>
      </c>
      <c r="AC52" s="24">
        <v>0.2</v>
      </c>
      <c r="AD52" s="22">
        <v>-0.2</v>
      </c>
      <c r="AE52" s="23">
        <v>-0.4</v>
      </c>
      <c r="AF52" s="23">
        <v>-0.2</v>
      </c>
      <c r="AG52" s="24">
        <v>0.4</v>
      </c>
      <c r="AH52" s="22">
        <v>-0.7</v>
      </c>
      <c r="AI52" s="24">
        <v>0</v>
      </c>
      <c r="AJ52" s="22">
        <v>0</v>
      </c>
    </row>
    <row r="53" spans="2:36" ht="12" customHeight="1">
      <c r="B53" s="26" t="s">
        <v>25</v>
      </c>
      <c r="C53" s="25" t="s">
        <v>24</v>
      </c>
      <c r="D53" s="24">
        <v>0.13924850172709799</v>
      </c>
      <c r="E53" s="23">
        <v>-1.16129975284747</v>
      </c>
      <c r="F53" s="22">
        <v>-1.94697862381891</v>
      </c>
      <c r="G53" s="24">
        <v>0.74232082039770297</v>
      </c>
      <c r="H53" s="23">
        <v>-0.569116230797167</v>
      </c>
      <c r="I53" s="22">
        <v>-0.93005621271230099</v>
      </c>
      <c r="J53" s="24">
        <v>0.72033424714288696</v>
      </c>
      <c r="K53" s="23">
        <v>0.91470378226210802</v>
      </c>
      <c r="L53" s="22">
        <v>2.2289684670451502</v>
      </c>
      <c r="M53" s="24">
        <v>0.413823878557814</v>
      </c>
      <c r="N53" s="23">
        <v>1.05512460858872</v>
      </c>
      <c r="O53" s="22">
        <v>1.32958558519285</v>
      </c>
      <c r="P53" s="24">
        <v>2.05000661206607</v>
      </c>
      <c r="Q53" s="23">
        <v>1.0185195226124799</v>
      </c>
      <c r="R53" s="22">
        <v>2.2329641818797499</v>
      </c>
      <c r="S53" s="24">
        <v>-0.32768850159760199</v>
      </c>
      <c r="T53" s="22">
        <v>1.90591297869976</v>
      </c>
      <c r="U53" s="24">
        <v>-6.8400225350042903E-3</v>
      </c>
      <c r="V53" s="22">
        <v>0.99252941593492605</v>
      </c>
      <c r="W53" s="24">
        <v>0.18726196905938999</v>
      </c>
      <c r="X53" s="22">
        <v>0.76186153882580598</v>
      </c>
      <c r="Y53" s="23">
        <v>-0.134813806317131</v>
      </c>
      <c r="Z53" s="22">
        <v>-0.37132378000510602</v>
      </c>
      <c r="AA53" s="23">
        <v>0.1</v>
      </c>
      <c r="AB53" s="23">
        <v>-0.2</v>
      </c>
      <c r="AC53" s="24">
        <v>0.6</v>
      </c>
      <c r="AD53" s="22">
        <v>0.1</v>
      </c>
      <c r="AE53" s="23">
        <v>-0.4</v>
      </c>
      <c r="AF53" s="23">
        <v>0.4</v>
      </c>
      <c r="AG53" s="24">
        <v>0.5</v>
      </c>
      <c r="AH53" s="22">
        <v>0.7</v>
      </c>
      <c r="AI53" s="24">
        <v>1.1000000000000001</v>
      </c>
      <c r="AJ53" s="22">
        <v>2.2000000000000002</v>
      </c>
    </row>
    <row r="54" spans="2:36" ht="12" customHeight="1">
      <c r="B54" s="26" t="s">
        <v>23</v>
      </c>
      <c r="C54" s="25" t="s">
        <v>22</v>
      </c>
      <c r="D54" s="24">
        <v>-0.93780228285466904</v>
      </c>
      <c r="E54" s="23">
        <v>-0.69613496172565303</v>
      </c>
      <c r="F54" s="22">
        <v>-0.86127762397490903</v>
      </c>
      <c r="G54" s="24">
        <v>-0.70885814309698802</v>
      </c>
      <c r="H54" s="23">
        <v>-1.2487030757614499</v>
      </c>
      <c r="I54" s="22">
        <v>-0.71180766313797705</v>
      </c>
      <c r="J54" s="24">
        <v>-0.55553777456739994</v>
      </c>
      <c r="K54" s="23">
        <v>-0.71117800890136895</v>
      </c>
      <c r="L54" s="22">
        <v>-0.22495744760244299</v>
      </c>
      <c r="M54" s="24">
        <v>-0.60380255933219495</v>
      </c>
      <c r="N54" s="23">
        <v>-0.93846703500989404</v>
      </c>
      <c r="O54" s="22">
        <v>-0.29472650496008801</v>
      </c>
      <c r="P54" s="24">
        <v>-0.83249969527447498</v>
      </c>
      <c r="Q54" s="23">
        <v>-0.71884020959373196</v>
      </c>
      <c r="R54" s="22">
        <v>0.22626230376783299</v>
      </c>
      <c r="S54" s="24">
        <v>6.7266134992668702E-2</v>
      </c>
      <c r="T54" s="22">
        <v>-1.1031702327759201</v>
      </c>
      <c r="U54" s="24">
        <v>-0.27689809834400497</v>
      </c>
      <c r="V54" s="22">
        <v>-0.83314878707819495</v>
      </c>
      <c r="W54" s="24">
        <v>0.14037551661028</v>
      </c>
      <c r="X54" s="22">
        <v>-0.888927385337139</v>
      </c>
      <c r="Y54" s="23">
        <v>0.266920406183981</v>
      </c>
      <c r="Z54" s="22">
        <v>-0.63819413134896397</v>
      </c>
      <c r="AA54" s="23">
        <v>-0.2</v>
      </c>
      <c r="AB54" s="23">
        <v>-0.7</v>
      </c>
      <c r="AC54" s="24">
        <v>0.2</v>
      </c>
      <c r="AD54" s="22">
        <v>0</v>
      </c>
      <c r="AE54" s="23">
        <v>-0.2</v>
      </c>
      <c r="AF54" s="23">
        <v>0</v>
      </c>
      <c r="AG54" s="24">
        <v>0</v>
      </c>
      <c r="AH54" s="22">
        <v>0.3</v>
      </c>
      <c r="AI54" s="24">
        <v>0.3</v>
      </c>
      <c r="AJ54" s="22">
        <v>0.4</v>
      </c>
    </row>
    <row r="55" spans="2:36" ht="12" customHeight="1">
      <c r="B55" s="26" t="s">
        <v>21</v>
      </c>
      <c r="C55" s="25" t="s">
        <v>20</v>
      </c>
      <c r="D55" s="24">
        <v>-0.10694760910156</v>
      </c>
      <c r="E55" s="23">
        <v>-2.8736978306642898E-2</v>
      </c>
      <c r="F55" s="22">
        <v>-2.7153273166552801E-2</v>
      </c>
      <c r="G55" s="24">
        <v>-8.89136862712986E-2</v>
      </c>
      <c r="H55" s="23">
        <v>3.4046371273219203E-2</v>
      </c>
      <c r="I55" s="22">
        <v>-0.120544000114744</v>
      </c>
      <c r="J55" s="24">
        <v>-3.8886711413603399E-2</v>
      </c>
      <c r="K55" s="23">
        <v>-1.62017289836002E-2</v>
      </c>
      <c r="L55" s="22">
        <v>-0.176128045769227</v>
      </c>
      <c r="M55" s="24">
        <v>-8.4337139186661997E-2</v>
      </c>
      <c r="N55" s="23">
        <v>2.1620684900168802E-2</v>
      </c>
      <c r="O55" s="22">
        <v>-0.200928081827599</v>
      </c>
      <c r="P55" s="24">
        <v>3.6360625731203702E-2</v>
      </c>
      <c r="Q55" s="23">
        <v>-0.18311647514378601</v>
      </c>
      <c r="R55" s="22">
        <v>-0.27365352661027298</v>
      </c>
      <c r="S55" s="24">
        <v>0.123014898958967</v>
      </c>
      <c r="T55" s="22">
        <v>-3.6670813359707198E-2</v>
      </c>
      <c r="U55" s="24">
        <v>-7.9540675016102E-2</v>
      </c>
      <c r="V55" s="22">
        <v>-0.116600301417897</v>
      </c>
      <c r="W55" s="24">
        <v>0.162583433920651</v>
      </c>
      <c r="X55" s="22">
        <v>7.1669507879028899E-2</v>
      </c>
      <c r="Y55" s="23">
        <v>0.105204462107858</v>
      </c>
      <c r="Z55" s="22">
        <v>0.152185168573896</v>
      </c>
      <c r="AA55" s="23">
        <v>0.5</v>
      </c>
      <c r="AB55" s="23">
        <v>-0.6</v>
      </c>
      <c r="AC55" s="24">
        <v>-1</v>
      </c>
      <c r="AD55" s="22">
        <v>0.1</v>
      </c>
      <c r="AE55" s="23">
        <v>0.1</v>
      </c>
      <c r="AF55" s="23">
        <v>0.2</v>
      </c>
      <c r="AG55" s="24">
        <v>0</v>
      </c>
      <c r="AH55" s="22">
        <v>-0.8</v>
      </c>
      <c r="AI55" s="24">
        <v>-0.8</v>
      </c>
      <c r="AJ55" s="22">
        <v>0.4</v>
      </c>
    </row>
    <row r="56" spans="2:36" ht="12" customHeight="1">
      <c r="B56" s="26" t="s">
        <v>19</v>
      </c>
      <c r="C56" s="25" t="s">
        <v>18</v>
      </c>
      <c r="D56" s="24">
        <v>-0.389961381361285</v>
      </c>
      <c r="E56" s="23">
        <v>-1.29167612558752</v>
      </c>
      <c r="F56" s="22">
        <v>2.1877782901977101</v>
      </c>
      <c r="G56" s="24">
        <v>0.87898436134040103</v>
      </c>
      <c r="H56" s="23">
        <v>2.0550657027624899</v>
      </c>
      <c r="I56" s="22">
        <v>2.2573116906809298</v>
      </c>
      <c r="J56" s="24">
        <v>-0.66376707093561904</v>
      </c>
      <c r="K56" s="23">
        <v>-0.98184439622242703</v>
      </c>
      <c r="L56" s="22">
        <v>1.82549539938503</v>
      </c>
      <c r="M56" s="24">
        <v>-0.164534580862501</v>
      </c>
      <c r="N56" s="23">
        <v>1.24556908298633</v>
      </c>
      <c r="O56" s="22">
        <v>2.38011785597278</v>
      </c>
      <c r="P56" s="24">
        <v>1.60736019079659</v>
      </c>
      <c r="Q56" s="23">
        <v>1.9815405669929</v>
      </c>
      <c r="R56" s="22">
        <v>2.3608772562040699</v>
      </c>
      <c r="S56" s="24">
        <v>-0.46001489779154497</v>
      </c>
      <c r="T56" s="22">
        <v>0.784413312726017</v>
      </c>
      <c r="U56" s="24">
        <v>-0.24435067749553299</v>
      </c>
      <c r="V56" s="22">
        <v>1.4823070476044999</v>
      </c>
      <c r="W56" s="24">
        <v>-0.19037195037288299</v>
      </c>
      <c r="X56" s="22">
        <v>-0.38231030899165602</v>
      </c>
      <c r="Y56" s="23">
        <v>-5.9546640669983497E-2</v>
      </c>
      <c r="Z56" s="22">
        <v>-0.33966073710246603</v>
      </c>
      <c r="AA56" s="23">
        <v>2.2000000000000002</v>
      </c>
      <c r="AB56" s="23">
        <v>2.4</v>
      </c>
      <c r="AC56" s="24">
        <v>-0.1</v>
      </c>
      <c r="AD56" s="22">
        <v>-0.5</v>
      </c>
      <c r="AE56" s="23">
        <v>-0.1</v>
      </c>
      <c r="AF56" s="23">
        <v>0.1</v>
      </c>
      <c r="AG56" s="24">
        <v>0.3</v>
      </c>
      <c r="AH56" s="22">
        <v>0.5</v>
      </c>
      <c r="AI56" s="24">
        <v>1.2</v>
      </c>
      <c r="AJ56" s="22">
        <v>2</v>
      </c>
    </row>
    <row r="57" spans="2:36" ht="12" customHeight="1">
      <c r="B57" s="26" t="s">
        <v>17</v>
      </c>
      <c r="C57" s="25" t="s">
        <v>16</v>
      </c>
      <c r="D57" s="24">
        <v>-0.118159827276357</v>
      </c>
      <c r="E57" s="23">
        <v>-8.4119624519174305E-2</v>
      </c>
      <c r="F57" s="22">
        <v>-0.13415749958127901</v>
      </c>
      <c r="G57" s="24">
        <v>0.251453261288967</v>
      </c>
      <c r="H57" s="23">
        <v>0.47664722211600902</v>
      </c>
      <c r="I57" s="22">
        <v>-3.45831465121983E-2</v>
      </c>
      <c r="J57" s="24">
        <v>0.10469652363470799</v>
      </c>
      <c r="K57" s="23">
        <v>1.1113889599344799</v>
      </c>
      <c r="L57" s="22">
        <v>0.77944777221865202</v>
      </c>
      <c r="M57" s="24">
        <v>0.16994807354264599</v>
      </c>
      <c r="N57" s="23">
        <v>2.3064259102565199</v>
      </c>
      <c r="O57" s="22">
        <v>0.58197156069558797</v>
      </c>
      <c r="P57" s="24">
        <v>0.61999673116231402</v>
      </c>
      <c r="Q57" s="23">
        <v>0.65549582850143695</v>
      </c>
      <c r="R57" s="22">
        <v>0.53069530640471396</v>
      </c>
      <c r="S57" s="24">
        <v>0.370785981620671</v>
      </c>
      <c r="T57" s="22">
        <v>0.96307710870172103</v>
      </c>
      <c r="U57" s="24">
        <v>-0.32721574106002299</v>
      </c>
      <c r="V57" s="22">
        <v>0.87254748390110703</v>
      </c>
      <c r="W57" s="24">
        <v>0.45084897578611499</v>
      </c>
      <c r="X57" s="22">
        <v>0.39042550822907002</v>
      </c>
      <c r="Y57" s="23">
        <v>8.2135608840057994E-2</v>
      </c>
      <c r="Z57" s="22">
        <v>2.3222356212147299E-2</v>
      </c>
      <c r="AA57" s="23">
        <v>0.6</v>
      </c>
      <c r="AB57" s="23">
        <v>1.5</v>
      </c>
      <c r="AC57" s="24">
        <v>0.6</v>
      </c>
      <c r="AD57" s="22">
        <v>0.9</v>
      </c>
      <c r="AE57" s="23">
        <v>-0.6</v>
      </c>
      <c r="AF57" s="22">
        <v>0.3</v>
      </c>
      <c r="AG57" s="23">
        <v>-0.3</v>
      </c>
      <c r="AH57" s="22">
        <v>1</v>
      </c>
      <c r="AI57" s="24">
        <v>0.3</v>
      </c>
      <c r="AJ57" s="22">
        <v>0.9</v>
      </c>
    </row>
    <row r="58" spans="2:36" ht="12" customHeight="1">
      <c r="B58" s="26" t="s">
        <v>15</v>
      </c>
      <c r="C58" s="25" t="s">
        <v>14</v>
      </c>
      <c r="D58" s="24">
        <v>0.38558259705269998</v>
      </c>
      <c r="E58" s="23">
        <v>-1.1835802325678699</v>
      </c>
      <c r="F58" s="22">
        <v>-1.9282979783539898E-2</v>
      </c>
      <c r="G58" s="24">
        <v>0.52034322092185104</v>
      </c>
      <c r="H58" s="23">
        <v>0.28120354976212503</v>
      </c>
      <c r="I58" s="22">
        <v>1.06880636141462E-2</v>
      </c>
      <c r="J58" s="24">
        <v>0.52562854438474804</v>
      </c>
      <c r="K58" s="23">
        <v>0.32271278319358598</v>
      </c>
      <c r="L58" s="22">
        <v>0.77454847011327199</v>
      </c>
      <c r="M58" s="24">
        <v>0.77672012490406805</v>
      </c>
      <c r="N58" s="23">
        <v>0.63148993662590602</v>
      </c>
      <c r="O58" s="22">
        <v>0.69990209048307495</v>
      </c>
      <c r="P58" s="24">
        <v>0.11585154099107001</v>
      </c>
      <c r="Q58" s="23">
        <v>0.61534370149852002</v>
      </c>
      <c r="R58" s="22">
        <v>0.71323821962648404</v>
      </c>
      <c r="S58" s="24">
        <v>1.1290305988500799</v>
      </c>
      <c r="T58" s="22">
        <v>1.0275408905296799</v>
      </c>
      <c r="U58" s="24">
        <v>0.56022260210234198</v>
      </c>
      <c r="V58" s="22">
        <v>0.81141481340080601</v>
      </c>
      <c r="W58" s="24">
        <v>1.2339684016021399</v>
      </c>
      <c r="X58" s="22">
        <v>0.19600964382069999</v>
      </c>
      <c r="Y58" s="23">
        <v>0.334297300268319</v>
      </c>
      <c r="Z58" s="22">
        <v>-5.2322390766521502E-2</v>
      </c>
      <c r="AA58" s="24">
        <v>0.4</v>
      </c>
      <c r="AB58" s="22">
        <v>0.9</v>
      </c>
      <c r="AC58" s="23">
        <v>0</v>
      </c>
      <c r="AD58" s="22">
        <v>0</v>
      </c>
      <c r="AE58" s="23">
        <v>0.1</v>
      </c>
      <c r="AF58" s="22">
        <v>0.1</v>
      </c>
      <c r="AG58" s="23">
        <v>0.2</v>
      </c>
      <c r="AH58" s="22">
        <v>0.1</v>
      </c>
      <c r="AI58" s="24">
        <v>0.2</v>
      </c>
      <c r="AJ58" s="22">
        <v>0.2</v>
      </c>
    </row>
    <row r="59" spans="2:36" ht="12" customHeight="1">
      <c r="B59" s="26" t="s">
        <v>13</v>
      </c>
      <c r="C59" s="25" t="s">
        <v>12</v>
      </c>
      <c r="D59" s="24">
        <v>0.75424150219214303</v>
      </c>
      <c r="E59" s="23">
        <v>-0.26929831552057498</v>
      </c>
      <c r="F59" s="22">
        <v>4.0013468325507402E-2</v>
      </c>
      <c r="G59" s="24">
        <v>0.31389298725508102</v>
      </c>
      <c r="H59" s="23">
        <v>-0.49471576764511899</v>
      </c>
      <c r="I59" s="22">
        <v>-0.34108795461871699</v>
      </c>
      <c r="J59" s="24">
        <v>-7.7945798218626197E-2</v>
      </c>
      <c r="K59" s="23">
        <v>-0.66363371362176204</v>
      </c>
      <c r="L59" s="22">
        <v>-0.30630983785147797</v>
      </c>
      <c r="M59" s="24">
        <v>5.2031327213713403E-2</v>
      </c>
      <c r="N59" s="23">
        <v>-0.59968699093950595</v>
      </c>
      <c r="O59" s="22">
        <v>-0.28318565591317602</v>
      </c>
      <c r="P59" s="24">
        <v>6.1102135189819804E-3</v>
      </c>
      <c r="Q59" s="23">
        <v>-3.8382427472214001E-2</v>
      </c>
      <c r="R59" s="22">
        <v>-0.200710851083789</v>
      </c>
      <c r="S59" s="24">
        <v>5.9163154376500098E-2</v>
      </c>
      <c r="T59" s="22">
        <v>-5.6191474522968299E-3</v>
      </c>
      <c r="U59" s="24">
        <v>-4.6172068254180201E-2</v>
      </c>
      <c r="V59" s="22">
        <v>9.6622881623329895E-2</v>
      </c>
      <c r="W59" s="24">
        <v>0.145194048286411</v>
      </c>
      <c r="X59" s="22">
        <v>4.5671640750951502E-2</v>
      </c>
      <c r="Y59" s="23">
        <v>5.2074417107877399E-2</v>
      </c>
      <c r="Z59" s="22">
        <v>6.4643965753905597E-3</v>
      </c>
      <c r="AA59" s="24">
        <v>-0.6</v>
      </c>
      <c r="AB59" s="22">
        <v>-0.1</v>
      </c>
      <c r="AC59" s="23">
        <v>0.4</v>
      </c>
      <c r="AD59" s="22">
        <v>-2.2999999999999998</v>
      </c>
      <c r="AE59" s="23">
        <v>-2</v>
      </c>
      <c r="AF59" s="22">
        <v>-0.2</v>
      </c>
      <c r="AG59" s="23">
        <v>0.4</v>
      </c>
      <c r="AH59" s="22">
        <v>1.3</v>
      </c>
      <c r="AI59" s="24">
        <v>0.9</v>
      </c>
      <c r="AJ59" s="22">
        <v>0.6</v>
      </c>
    </row>
    <row r="60" spans="2:36" ht="12" customHeight="1">
      <c r="B60" s="26" t="s">
        <v>11</v>
      </c>
      <c r="C60" s="25" t="s">
        <v>10</v>
      </c>
      <c r="D60" s="24">
        <v>-0.12611277373746901</v>
      </c>
      <c r="E60" s="23">
        <v>-2.9911959777820102E-3</v>
      </c>
      <c r="F60" s="22">
        <v>-7.3898885623562893E-2</v>
      </c>
      <c r="G60" s="24">
        <v>-0.13923141200116901</v>
      </c>
      <c r="H60" s="23">
        <v>-5.0897442968811102E-2</v>
      </c>
      <c r="I60" s="22">
        <v>-0.20471472069434199</v>
      </c>
      <c r="J60" s="24">
        <v>-5.3897014948630799E-2</v>
      </c>
      <c r="K60" s="23">
        <v>0.139496317395888</v>
      </c>
      <c r="L60" s="22">
        <v>-2.00656230541056E-2</v>
      </c>
      <c r="M60" s="24">
        <v>-9.68781871235041E-2</v>
      </c>
      <c r="N60" s="23">
        <v>2.5849188086389099E-2</v>
      </c>
      <c r="O60" s="22">
        <v>-0.14147218197705599</v>
      </c>
      <c r="P60" s="24">
        <v>0.20275879453441301</v>
      </c>
      <c r="Q60" s="23">
        <v>-5.0890482952738202E-2</v>
      </c>
      <c r="R60" s="22">
        <v>-7.9708356806596797E-2</v>
      </c>
      <c r="S60" s="24">
        <v>0.173441048127562</v>
      </c>
      <c r="T60" s="22">
        <v>-4.0995904400462399E-2</v>
      </c>
      <c r="U60" s="24">
        <v>0.115807782474556</v>
      </c>
      <c r="V60" s="22">
        <v>6.9848865983586694E-2</v>
      </c>
      <c r="W60" s="24">
        <v>0.10902756515388801</v>
      </c>
      <c r="X60" s="22">
        <v>-1.9681261946161901E-2</v>
      </c>
      <c r="Y60" s="23">
        <v>6.6049520818786095E-2</v>
      </c>
      <c r="Z60" s="22">
        <v>0.34017329458464302</v>
      </c>
      <c r="AA60" s="24">
        <v>-1</v>
      </c>
      <c r="AB60" s="22">
        <v>1.2</v>
      </c>
      <c r="AC60" s="23">
        <v>0.1</v>
      </c>
      <c r="AD60" s="22">
        <v>-0.4</v>
      </c>
      <c r="AE60" s="23">
        <v>1.4</v>
      </c>
      <c r="AF60" s="22">
        <v>0.6</v>
      </c>
      <c r="AG60" s="23">
        <v>-0.4</v>
      </c>
      <c r="AH60" s="22">
        <v>-1.8</v>
      </c>
      <c r="AI60" s="23">
        <v>-1.4</v>
      </c>
      <c r="AJ60" s="22">
        <v>0.7</v>
      </c>
    </row>
    <row r="61" spans="2:36" ht="12" customHeight="1" thickBot="1">
      <c r="B61" s="21" t="s">
        <v>9</v>
      </c>
      <c r="C61" s="20" t="s">
        <v>8</v>
      </c>
      <c r="D61" s="19">
        <v>0.230487500592339</v>
      </c>
      <c r="E61" s="18">
        <v>-0.783766748915111</v>
      </c>
      <c r="F61" s="17">
        <v>-1.44245306564459</v>
      </c>
      <c r="G61" s="19">
        <v>-0.39479620088801498</v>
      </c>
      <c r="H61" s="18">
        <v>-0.95090523694158302</v>
      </c>
      <c r="I61" s="17">
        <v>-1.12203679117025</v>
      </c>
      <c r="J61" s="19">
        <v>-0.107035477687038</v>
      </c>
      <c r="K61" s="18">
        <v>-0.46799703896015998</v>
      </c>
      <c r="L61" s="17">
        <v>-0.95001421867659397</v>
      </c>
      <c r="M61" s="19">
        <v>-0.82436974461253398</v>
      </c>
      <c r="N61" s="18">
        <v>-0.80542275715522005</v>
      </c>
      <c r="O61" s="17">
        <v>-0.95787656885335004</v>
      </c>
      <c r="P61" s="19">
        <v>-1.12429476271795</v>
      </c>
      <c r="Q61" s="18">
        <v>-0.90478600834263301</v>
      </c>
      <c r="R61" s="17">
        <v>-0.49054354522050603</v>
      </c>
      <c r="S61" s="19">
        <v>-0.87638124636895298</v>
      </c>
      <c r="T61" s="17">
        <v>-1.16042154587307</v>
      </c>
      <c r="U61" s="19">
        <v>-0.84697873123616196</v>
      </c>
      <c r="V61" s="17">
        <v>-0.866006783634375</v>
      </c>
      <c r="W61" s="19">
        <v>-1.20205855964299</v>
      </c>
      <c r="X61" s="17">
        <v>-0.64614080066632895</v>
      </c>
      <c r="Y61" s="18">
        <v>0.397800163183753</v>
      </c>
      <c r="Z61" s="17">
        <v>2.5314123338912E-2</v>
      </c>
      <c r="AA61" s="19">
        <v>-0.2</v>
      </c>
      <c r="AB61" s="17">
        <v>-0.5</v>
      </c>
      <c r="AC61" s="18">
        <v>0</v>
      </c>
      <c r="AD61" s="17">
        <v>0.3</v>
      </c>
      <c r="AE61" s="18">
        <v>0</v>
      </c>
      <c r="AF61" s="17">
        <v>0</v>
      </c>
      <c r="AG61" s="18">
        <v>-0.3</v>
      </c>
      <c r="AH61" s="17">
        <v>-0.2</v>
      </c>
      <c r="AI61" s="18">
        <v>-0.2</v>
      </c>
      <c r="AJ61" s="17">
        <v>-0.3</v>
      </c>
    </row>
    <row r="62" spans="2:36" ht="12" customHeight="1" thickTop="1">
      <c r="I62" s="9"/>
      <c r="J62" s="9"/>
      <c r="K62" s="9"/>
      <c r="L62" s="9"/>
    </row>
    <row r="63" spans="2:36" ht="12" customHeight="1">
      <c r="I63" s="9"/>
      <c r="J63" s="9"/>
      <c r="K63" s="9"/>
      <c r="L63" s="9"/>
    </row>
    <row r="64" spans="2:36" ht="12" customHeight="1">
      <c r="I64" s="9"/>
      <c r="J64" s="9"/>
      <c r="K64" s="9"/>
      <c r="L64" s="9"/>
    </row>
    <row r="65" spans="4:12" ht="12" customHeight="1">
      <c r="D65" s="16" t="s">
        <v>7</v>
      </c>
      <c r="E65" s="15"/>
      <c r="I65" s="9"/>
      <c r="J65" s="9"/>
      <c r="K65" s="9"/>
      <c r="L65" s="9"/>
    </row>
    <row r="66" spans="4:12" ht="12" customHeight="1">
      <c r="D66" s="14" t="s">
        <v>6</v>
      </c>
      <c r="E66" s="14"/>
      <c r="I66" s="9"/>
      <c r="J66" s="9"/>
      <c r="K66" s="9"/>
      <c r="L66" s="9"/>
    </row>
    <row r="67" spans="4:12" ht="12" customHeight="1">
      <c r="D67" s="13" t="s">
        <v>5</v>
      </c>
      <c r="E67" s="13"/>
      <c r="I67" s="9"/>
      <c r="J67" s="9"/>
      <c r="K67" s="9"/>
      <c r="L67" s="9"/>
    </row>
    <row r="68" spans="4:12" ht="12" customHeight="1">
      <c r="D68" s="12" t="s">
        <v>4</v>
      </c>
      <c r="E68" s="12"/>
      <c r="I68" s="9"/>
      <c r="J68" s="9"/>
      <c r="K68" s="9"/>
      <c r="L68" s="9"/>
    </row>
    <row r="69" spans="4:12" ht="12" customHeight="1">
      <c r="D69" s="11"/>
      <c r="E69" s="11"/>
      <c r="I69" s="7"/>
      <c r="J69" s="7"/>
      <c r="K69" s="7"/>
      <c r="L69" s="7"/>
    </row>
    <row r="70" spans="4:12" ht="12" customHeight="1">
      <c r="D70" s="10" t="s">
        <v>3</v>
      </c>
      <c r="E70" s="10"/>
      <c r="I70" s="7"/>
      <c r="J70" s="9"/>
      <c r="K70" s="9"/>
      <c r="L70" s="9"/>
    </row>
    <row r="71" spans="4:12" ht="12" customHeight="1">
      <c r="D71" s="8" t="s">
        <v>2</v>
      </c>
      <c r="E71" s="8"/>
      <c r="I71" s="7"/>
    </row>
    <row r="72" spans="4:12" ht="12" customHeight="1">
      <c r="D72" s="6" t="s">
        <v>1</v>
      </c>
      <c r="E72" s="6"/>
      <c r="I72" s="5"/>
      <c r="J72" s="5"/>
      <c r="K72" s="5"/>
      <c r="L72" s="5"/>
    </row>
    <row r="73" spans="4:12" ht="12" customHeight="1">
      <c r="D73" s="4" t="s">
        <v>0</v>
      </c>
      <c r="E73" s="4"/>
      <c r="I73" s="3"/>
      <c r="J73" s="2"/>
      <c r="K73" s="2"/>
      <c r="L73" s="2"/>
    </row>
    <row r="74" spans="4:12" ht="12" customHeight="1">
      <c r="I74" s="3"/>
      <c r="J74" s="2"/>
      <c r="K74" s="2"/>
      <c r="L74" s="2"/>
    </row>
    <row r="75" spans="4:12" ht="12" customHeight="1">
      <c r="I75" s="3"/>
      <c r="J75" s="2"/>
      <c r="K75" s="2"/>
      <c r="L75" s="2"/>
    </row>
    <row r="76" spans="4:12" ht="12" customHeight="1">
      <c r="I76" s="3"/>
      <c r="J76" s="2"/>
      <c r="K76" s="2"/>
      <c r="L76" s="2"/>
    </row>
  </sheetData>
  <dataConsolidate/>
  <mergeCells count="36">
    <mergeCell ref="D70:E70"/>
    <mergeCell ref="D71:E71"/>
    <mergeCell ref="D72:E72"/>
    <mergeCell ref="D73:E73"/>
    <mergeCell ref="D65:E65"/>
    <mergeCell ref="D66:E66"/>
    <mergeCell ref="D67:E67"/>
    <mergeCell ref="D68:E68"/>
    <mergeCell ref="D69:E69"/>
    <mergeCell ref="AG6:AH6"/>
    <mergeCell ref="AI6:AJ6"/>
    <mergeCell ref="AA5:AB5"/>
    <mergeCell ref="AG5:AH5"/>
    <mergeCell ref="AI5:AJ5"/>
    <mergeCell ref="W4:X4"/>
    <mergeCell ref="AA4:AB4"/>
    <mergeCell ref="AC4:AJ4"/>
    <mergeCell ref="Y4:Z4"/>
    <mergeCell ref="Y5:Z5"/>
    <mergeCell ref="S5:T5"/>
    <mergeCell ref="U5:V5"/>
    <mergeCell ref="W5:X5"/>
    <mergeCell ref="S4:T4"/>
    <mergeCell ref="U4:V4"/>
    <mergeCell ref="D2:AJ2"/>
    <mergeCell ref="D3:AJ3"/>
    <mergeCell ref="D4:F4"/>
    <mergeCell ref="G4:I4"/>
    <mergeCell ref="J4:L4"/>
    <mergeCell ref="I75:L75"/>
    <mergeCell ref="I76:L76"/>
    <mergeCell ref="I74:L74"/>
    <mergeCell ref="P4:R4"/>
    <mergeCell ref="P5:R5"/>
    <mergeCell ref="I73:L73"/>
    <mergeCell ref="M4:O4"/>
  </mergeCells>
  <phoneticPr fontId="2" type="noConversion"/>
  <conditionalFormatting sqref="D10:AJ61">
    <cfRule type="cellIs" dxfId="7" priority="1" stopIfTrue="1" operator="between">
      <formula>-1</formula>
      <formula>-1.5</formula>
    </cfRule>
    <cfRule type="cellIs" dxfId="6" priority="2" stopIfTrue="1" operator="between">
      <formula>-1.5</formula>
      <formula>-2</formula>
    </cfRule>
    <cfRule type="cellIs" dxfId="5" priority="3" stopIfTrue="1" operator="between">
      <formula>-2</formula>
      <formula>-3</formula>
    </cfRule>
    <cfRule type="cellIs" dxfId="4" priority="4" stopIfTrue="1" operator="lessThan">
      <formula>-3</formula>
    </cfRule>
    <cfRule type="cellIs" dxfId="3" priority="5" stopIfTrue="1" operator="between">
      <formula>1</formula>
      <formula>1.5</formula>
    </cfRule>
    <cfRule type="cellIs" dxfId="2" priority="6" stopIfTrue="1" operator="between">
      <formula>1.5</formula>
      <formula>2</formula>
    </cfRule>
    <cfRule type="cellIs" dxfId="1" priority="7" stopIfTrue="1" operator="between">
      <formula>2</formula>
      <formula>3</formula>
    </cfRule>
    <cfRule type="cellIs" dxfId="0" priority="8" stopIfTrue="1" operator="greaterThan">
      <formula>3</formula>
    </cfRule>
  </conditionalFormatting>
  <pageMargins left="0" right="0" top="0" bottom="0" header="0.51181102362204722" footer="0.51181102362204722"/>
  <pageSetup scale="90" orientation="portrait" horizontalDpi="300" verticalDpi="3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Biotic stress</vt:lpstr>
      <vt:lpstr>Sheet2</vt:lpstr>
      <vt:lpstr>Sheet3</vt:lpstr>
    </vt:vector>
  </TitlesOfParts>
  <Company>Chin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dong</dc:creator>
  <cp:lastModifiedBy>Guodong</cp:lastModifiedBy>
  <dcterms:created xsi:type="dcterms:W3CDTF">2015-10-25T15:12:08Z</dcterms:created>
  <dcterms:modified xsi:type="dcterms:W3CDTF">2015-10-25T15:13:22Z</dcterms:modified>
</cp:coreProperties>
</file>